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25440" windowHeight="12270" tabRatio="814" activeTab="1"/>
  </bookViews>
  <sheets>
    <sheet name="rT2_Ischemic core_rawdata" sheetId="1" r:id="rId1"/>
    <sheet name="rT2_Peri-infarct_rawdata" sheetId="31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F22" i="31" l="1"/>
  <c r="F23" i="31"/>
  <c r="F24" i="31"/>
  <c r="F25" i="31"/>
  <c r="F26" i="31"/>
  <c r="F27" i="31"/>
  <c r="F28" i="31"/>
  <c r="F29" i="31"/>
  <c r="F30" i="31"/>
  <c r="F31" i="31"/>
  <c r="F32" i="31"/>
  <c r="F33" i="31"/>
  <c r="F34" i="31"/>
  <c r="F35" i="31"/>
  <c r="K25" i="31" s="1"/>
  <c r="F36" i="31"/>
  <c r="K26" i="31" s="1"/>
  <c r="F37" i="31"/>
  <c r="K27" i="31" s="1"/>
  <c r="F38" i="31"/>
  <c r="F39" i="31"/>
  <c r="F40" i="31"/>
  <c r="F41" i="31"/>
  <c r="J27" i="31" s="1"/>
  <c r="F42" i="31"/>
  <c r="F43" i="31"/>
  <c r="F44" i="31"/>
  <c r="F45" i="31"/>
  <c r="F46" i="31"/>
  <c r="F47" i="31"/>
  <c r="F48" i="31"/>
  <c r="F49" i="31"/>
  <c r="F50" i="31"/>
  <c r="F51" i="31"/>
  <c r="F52" i="31"/>
  <c r="F53" i="31"/>
  <c r="F54" i="31"/>
  <c r="F55" i="31"/>
  <c r="F56" i="31"/>
  <c r="F57" i="31"/>
  <c r="F58" i="31"/>
  <c r="F59" i="31"/>
  <c r="F60" i="31"/>
  <c r="F61" i="31"/>
  <c r="F62" i="31"/>
  <c r="F63" i="31"/>
  <c r="F64" i="31"/>
  <c r="F65" i="31"/>
  <c r="F66" i="31"/>
  <c r="K28" i="31" s="1"/>
  <c r="F67" i="31"/>
  <c r="K29" i="31" s="1"/>
  <c r="F68" i="31"/>
  <c r="K30" i="31" s="1"/>
  <c r="F69" i="31"/>
  <c r="J31" i="31" s="1"/>
  <c r="F70" i="31"/>
  <c r="F71" i="31"/>
  <c r="F72" i="31"/>
  <c r="F73" i="31"/>
  <c r="F74" i="31"/>
  <c r="F75" i="31"/>
  <c r="F76" i="31"/>
  <c r="F77" i="31"/>
  <c r="F78" i="31"/>
  <c r="F79" i="31"/>
  <c r="F80" i="31"/>
  <c r="F81" i="31"/>
  <c r="F82" i="31"/>
  <c r="F83" i="31"/>
  <c r="F84" i="31"/>
  <c r="F85" i="31"/>
  <c r="F86" i="31"/>
  <c r="F87" i="31"/>
  <c r="F88" i="31"/>
  <c r="F89" i="31"/>
  <c r="F90" i="31"/>
  <c r="F91" i="31"/>
  <c r="F92" i="31"/>
  <c r="F93" i="31"/>
  <c r="F94" i="31"/>
  <c r="F95" i="31"/>
  <c r="F96" i="31"/>
  <c r="F97" i="31"/>
  <c r="F98" i="31"/>
  <c r="F99" i="31"/>
  <c r="K33" i="31" s="1"/>
  <c r="F100" i="31"/>
  <c r="K34" i="31" s="1"/>
  <c r="F101" i="31"/>
  <c r="K35" i="31" s="1"/>
  <c r="F102" i="31"/>
  <c r="F103" i="31"/>
  <c r="F104" i="31"/>
  <c r="F105" i="31"/>
  <c r="F106" i="31"/>
  <c r="F107" i="31"/>
  <c r="F108" i="31"/>
  <c r="F109" i="31"/>
  <c r="F110" i="31"/>
  <c r="F111" i="31"/>
  <c r="F112" i="31"/>
  <c r="F113" i="31"/>
  <c r="F114" i="31"/>
  <c r="F115" i="31"/>
  <c r="F116" i="31"/>
  <c r="F117" i="31"/>
  <c r="F118" i="31"/>
  <c r="F119" i="31"/>
  <c r="F120" i="31"/>
  <c r="F121" i="31"/>
  <c r="F122" i="31"/>
  <c r="F123" i="31"/>
  <c r="F124" i="31"/>
  <c r="F125" i="31"/>
  <c r="F126" i="31"/>
  <c r="K32" i="31" s="1"/>
  <c r="F127" i="31"/>
  <c r="F128" i="31"/>
  <c r="F129" i="31"/>
  <c r="J35" i="31"/>
  <c r="J34" i="31"/>
  <c r="J30" i="31"/>
  <c r="J28" i="31"/>
  <c r="J26" i="31"/>
  <c r="F21" i="31"/>
  <c r="F20" i="31"/>
  <c r="F19" i="31"/>
  <c r="F18" i="31"/>
  <c r="F17" i="31"/>
  <c r="F16" i="31"/>
  <c r="F15" i="31"/>
  <c r="F14" i="31"/>
  <c r="F13" i="31"/>
  <c r="F12" i="31"/>
  <c r="F11" i="31"/>
  <c r="F10" i="31"/>
  <c r="F9" i="31"/>
  <c r="F8" i="31"/>
  <c r="F7" i="31"/>
  <c r="F6" i="31"/>
  <c r="F5" i="31"/>
  <c r="K23" i="31" s="1"/>
  <c r="F4" i="31"/>
  <c r="J22" i="31" s="1"/>
  <c r="F3" i="31"/>
  <c r="J21" i="31" s="1"/>
  <c r="F2" i="31"/>
  <c r="J20" i="31" s="1"/>
  <c r="K26" i="1"/>
  <c r="J27" i="1"/>
  <c r="F34" i="1"/>
  <c r="K24" i="1" s="1"/>
  <c r="F35" i="1"/>
  <c r="K25" i="1" s="1"/>
  <c r="F36" i="1"/>
  <c r="J26" i="1" s="1"/>
  <c r="F37" i="1"/>
  <c r="K27" i="1" s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K28" i="1" s="1"/>
  <c r="F67" i="1"/>
  <c r="K29" i="1" s="1"/>
  <c r="F68" i="1"/>
  <c r="J30" i="1" s="1"/>
  <c r="F69" i="1"/>
  <c r="J31" i="1" s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K32" i="1" s="1"/>
  <c r="F99" i="1"/>
  <c r="K33" i="1" s="1"/>
  <c r="F100" i="1"/>
  <c r="K34" i="1" s="1"/>
  <c r="F101" i="1"/>
  <c r="K35" i="1" s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J32" i="31" l="1"/>
  <c r="J24" i="31"/>
  <c r="K31" i="31"/>
  <c r="K20" i="31"/>
  <c r="K22" i="31"/>
  <c r="K21" i="31"/>
  <c r="J24" i="1"/>
  <c r="J25" i="1"/>
  <c r="J28" i="1"/>
  <c r="J29" i="1"/>
  <c r="J32" i="1"/>
  <c r="K31" i="1"/>
  <c r="J35" i="1"/>
  <c r="K30" i="1"/>
  <c r="J34" i="1"/>
  <c r="J33" i="1"/>
  <c r="K24" i="31"/>
  <c r="J23" i="31"/>
  <c r="J25" i="31"/>
  <c r="J33" i="31"/>
  <c r="J29" i="3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J20" i="1" l="1"/>
  <c r="K23" i="1"/>
  <c r="J23" i="1"/>
  <c r="J22" i="1"/>
  <c r="K22" i="1"/>
  <c r="J21" i="1"/>
  <c r="K21" i="1"/>
  <c r="K20" i="1"/>
</calcChain>
</file>

<file path=xl/sharedStrings.xml><?xml version="1.0" encoding="utf-8"?>
<sst xmlns="http://schemas.openxmlformats.org/spreadsheetml/2006/main" count="324" uniqueCount="30">
  <si>
    <t>Group</t>
    <phoneticPr fontId="1" type="noConversion"/>
  </si>
  <si>
    <t>Number</t>
    <phoneticPr fontId="1" type="noConversion"/>
  </si>
  <si>
    <t>Follow up</t>
    <phoneticPr fontId="1" type="noConversion"/>
  </si>
  <si>
    <t>A [Ipsilateral]</t>
    <phoneticPr fontId="1" type="noConversion"/>
  </si>
  <si>
    <t>B [Contralateral]</t>
    <phoneticPr fontId="1" type="noConversion"/>
  </si>
  <si>
    <t>A ÷ B [rADC]</t>
    <phoneticPr fontId="1" type="noConversion"/>
  </si>
  <si>
    <t>Sham</t>
    <phoneticPr fontId="1" type="noConversion"/>
  </si>
  <si>
    <t xml:space="preserve"> Baseline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Sham</t>
    <phoneticPr fontId="1" type="noConversion"/>
  </si>
  <si>
    <t xml:space="preserve"> Baseline</t>
    <phoneticPr fontId="1" type="noConversion"/>
  </si>
  <si>
    <t>Stdev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Group</t>
    <phoneticPr fontId="1" type="noConversion"/>
  </si>
  <si>
    <t>Average</t>
    <phoneticPr fontId="1" type="noConversion"/>
  </si>
  <si>
    <t>Control</t>
    <phoneticPr fontId="1" type="noConversion"/>
  </si>
  <si>
    <t>NaHS-30</t>
    <phoneticPr fontId="1" type="noConversion"/>
  </si>
  <si>
    <t>NaHS-1</t>
    <phoneticPr fontId="1" type="noConversion"/>
  </si>
  <si>
    <t>Follow up</t>
    <phoneticPr fontId="1" type="noConversion"/>
  </si>
  <si>
    <t>Baseline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control</t>
    <phoneticPr fontId="1" type="noConversion"/>
  </si>
  <si>
    <t>NaHS-30</t>
    <phoneticPr fontId="1" type="noConversion"/>
  </si>
  <si>
    <t>NaHS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8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i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Arial"/>
      <family val="2"/>
    </font>
    <font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horizontal="center" vertical="center"/>
    </xf>
    <xf numFmtId="0" fontId="3" fillId="0" borderId="0">
      <alignment horizontal="center" vertical="center" textRotation="90"/>
    </xf>
    <xf numFmtId="0" fontId="4" fillId="0" borderId="0">
      <alignment vertical="center"/>
    </xf>
    <xf numFmtId="0" fontId="4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10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11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24" fillId="0" borderId="0" xfId="0" applyFont="1" applyFill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center" vertical="center"/>
    </xf>
    <xf numFmtId="176" fontId="22" fillId="0" borderId="2" xfId="0" applyNumberFormat="1" applyFont="1" applyFill="1" applyBorder="1" applyAlignment="1">
      <alignment horizontal="center" vertical="center"/>
    </xf>
    <xf numFmtId="176" fontId="22" fillId="0" borderId="1" xfId="0" applyNumberFormat="1" applyFont="1" applyFill="1" applyBorder="1" applyAlignment="1">
      <alignment horizontal="center" vertical="center"/>
    </xf>
    <xf numFmtId="176" fontId="23" fillId="0" borderId="1" xfId="0" applyNumberFormat="1" applyFont="1" applyFill="1" applyBorder="1" applyAlignment="1">
      <alignment horizontal="center" vertical="center"/>
    </xf>
    <xf numFmtId="176" fontId="23" fillId="0" borderId="2" xfId="0" applyNumberFormat="1" applyFont="1" applyFill="1" applyBorder="1" applyAlignment="1">
      <alignment horizontal="center" vertical="center"/>
    </xf>
    <xf numFmtId="0" fontId="23" fillId="0" borderId="3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24" fillId="0" borderId="0" xfId="0" applyNumberFormat="1" applyFont="1" applyFill="1" applyBorder="1" applyAlignment="1">
      <alignment horizontal="center" vertical="center"/>
    </xf>
    <xf numFmtId="176" fontId="23" fillId="0" borderId="0" xfId="0" applyNumberFormat="1" applyFont="1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top" wrapText="1"/>
    </xf>
    <xf numFmtId="1" fontId="26" fillId="0" borderId="0" xfId="0" applyNumberFormat="1" applyFont="1" applyFill="1" applyBorder="1" applyAlignment="1">
      <alignment horizontal="center" vertical="center"/>
    </xf>
    <xf numFmtId="0" fontId="27" fillId="0" borderId="0" xfId="0" applyFont="1" applyBorder="1" applyAlignment="1">
      <alignment horizontal="center" vertical="top" wrapText="1"/>
    </xf>
    <xf numFmtId="176" fontId="0" fillId="0" borderId="2" xfId="0" applyNumberFormat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176" fontId="22" fillId="0" borderId="0" xfId="0" applyNumberFormat="1" applyFont="1" applyFill="1" applyAlignment="1">
      <alignment horizontal="center" vertical="center"/>
    </xf>
    <xf numFmtId="176" fontId="0" fillId="0" borderId="0" xfId="0" applyNumberFormat="1">
      <alignment vertical="center"/>
    </xf>
  </cellXfs>
  <cellStyles count="47">
    <cellStyle name="20% - 강조색1" xfId="24" builtinId="30" customBuiltin="1"/>
    <cellStyle name="20% - 강조색2" xfId="28" builtinId="34" customBuiltin="1"/>
    <cellStyle name="20% - 강조색3" xfId="32" builtinId="38" customBuiltin="1"/>
    <cellStyle name="20% - 강조색4" xfId="36" builtinId="42" customBuiltin="1"/>
    <cellStyle name="20% - 강조색5" xfId="40" builtinId="46" customBuiltin="1"/>
    <cellStyle name="20% - 강조색6" xfId="44" builtinId="50" customBuiltin="1"/>
    <cellStyle name="40% - 강조색1" xfId="25" builtinId="31" customBuiltin="1"/>
    <cellStyle name="40% - 강조색2" xfId="29" builtinId="35" customBuiltin="1"/>
    <cellStyle name="40% - 강조색3" xfId="33" builtinId="39" customBuiltin="1"/>
    <cellStyle name="40% - 강조색4" xfId="37" builtinId="43" customBuiltin="1"/>
    <cellStyle name="40% - 강조색5" xfId="41" builtinId="47" customBuiltin="1"/>
    <cellStyle name="40% - 강조색6" xfId="45" builtinId="51" customBuiltin="1"/>
    <cellStyle name="60% - 강조색1" xfId="26" builtinId="32" customBuiltin="1"/>
    <cellStyle name="60% - 강조색2" xfId="30" builtinId="36" customBuiltin="1"/>
    <cellStyle name="60% - 강조색3" xfId="34" builtinId="40" customBuiltin="1"/>
    <cellStyle name="60% - 강조색4" xfId="38" builtinId="44" customBuiltin="1"/>
    <cellStyle name="60% - 강조색5" xfId="42" builtinId="48" customBuiltin="1"/>
    <cellStyle name="60% - 강조색6" xfId="46" builtinId="52" customBuiltin="1"/>
    <cellStyle name="Heading" xfId="2"/>
    <cellStyle name="Heading1" xfId="3"/>
    <cellStyle name="Result" xfId="4"/>
    <cellStyle name="Result2" xfId="5"/>
    <cellStyle name="강조색1" xfId="23" builtinId="29" customBuiltin="1"/>
    <cellStyle name="강조색2" xfId="27" builtinId="33" customBuiltin="1"/>
    <cellStyle name="강조색3" xfId="31" builtinId="37" customBuiltin="1"/>
    <cellStyle name="강조색4" xfId="35" builtinId="41" customBuiltin="1"/>
    <cellStyle name="강조색5" xfId="39" builtinId="45" customBuiltin="1"/>
    <cellStyle name="강조색6" xfId="43" builtinId="49" customBuiltin="1"/>
    <cellStyle name="경고문" xfId="19" builtinId="11" customBuiltin="1"/>
    <cellStyle name="계산" xfId="16" builtinId="22" customBuiltin="1"/>
    <cellStyle name="나쁨" xfId="12" builtinId="27" customBuiltin="1"/>
    <cellStyle name="메모" xfId="20" builtinId="10" customBuiltin="1"/>
    <cellStyle name="보통" xfId="13" builtinId="28" customBuiltin="1"/>
    <cellStyle name="설명 텍스트" xfId="21" builtinId="53" customBuiltin="1"/>
    <cellStyle name="셀 확인" xfId="18" builtinId="23" customBuiltin="1"/>
    <cellStyle name="연결된 셀" xfId="17" builtinId="24" customBuiltin="1"/>
    <cellStyle name="요약" xfId="22" builtinId="25" customBuiltin="1"/>
    <cellStyle name="입력" xfId="14" builtinId="20" customBuiltin="1"/>
    <cellStyle name="제목" xfId="6" builtinId="15" customBuiltin="1"/>
    <cellStyle name="제목 1" xfId="7" builtinId="16" customBuiltin="1"/>
    <cellStyle name="제목 2" xfId="8" builtinId="17" customBuiltin="1"/>
    <cellStyle name="제목 3" xfId="9" builtinId="18" customBuiltin="1"/>
    <cellStyle name="제목 4" xfId="10" builtinId="19" customBuiltin="1"/>
    <cellStyle name="좋음" xfId="11" builtinId="26" customBuiltin="1"/>
    <cellStyle name="출력" xfId="15" builtinId="21" customBuiltin="1"/>
    <cellStyle name="표준" xfId="0" builtinId="0"/>
    <cellStyle name="표준 2" xfId="1"/>
  </cellStyles>
  <dxfs count="0"/>
  <tableStyles count="0" defaultTableStyle="TableStyleMedium2" defaultPivotStyle="PivotStyleLight16"/>
  <colors>
    <mruColors>
      <color rgb="FF33CC33"/>
      <color rgb="FF49D119"/>
      <color rgb="FF32BB1B"/>
      <color rgb="FF2EAB19"/>
      <color rgb="FF4FE236"/>
      <color rgb="FF82F070"/>
      <color rgb="FF8BDB85"/>
      <color rgb="FFFF3300"/>
      <color rgb="FFF3476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ko-KR" sz="1500"/>
              <a:t>Ishcemic core</a:t>
            </a:r>
            <a:endParaRPr lang="ko-KR" altLang="en-US" sz="1500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T2_Ischemic core_rawdata'!$H$20</c:f>
              <c:strCache>
                <c:ptCount val="1"/>
                <c:pt idx="0">
                  <c:v>Sham</c:v>
                </c:pt>
              </c:strCache>
            </c:strRef>
          </c:tx>
          <c:spPr>
            <a:ln w="31750"/>
          </c:spPr>
          <c:marker>
            <c:symbol val="diamond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'rT2_Ischemic core_rawdata'!$K$20:$K$23</c:f>
                <c:numCache>
                  <c:formatCode>General</c:formatCode>
                  <c:ptCount val="4"/>
                  <c:pt idx="0">
                    <c:v>1.1399553545516323E-2</c:v>
                  </c:pt>
                  <c:pt idx="1">
                    <c:v>8.6039715500646433E-3</c:v>
                  </c:pt>
                  <c:pt idx="2">
                    <c:v>9.9186236594023813E-3</c:v>
                  </c:pt>
                  <c:pt idx="3">
                    <c:v>1.033676618532918E-2</c:v>
                  </c:pt>
                </c:numCache>
              </c:numRef>
            </c:plus>
            <c:minus>
              <c:numRef>
                <c:f>'rT2_Ischemic core_rawdata'!$K$20:$K$23</c:f>
                <c:numCache>
                  <c:formatCode>General</c:formatCode>
                  <c:ptCount val="4"/>
                  <c:pt idx="0">
                    <c:v>1.1399553545516323E-2</c:v>
                  </c:pt>
                  <c:pt idx="1">
                    <c:v>8.6039715500646433E-3</c:v>
                  </c:pt>
                  <c:pt idx="2">
                    <c:v>9.9186236594023813E-3</c:v>
                  </c:pt>
                  <c:pt idx="3">
                    <c:v>1.033676618532918E-2</c:v>
                  </c:pt>
                </c:numCache>
              </c:numRef>
            </c:minus>
            <c:spPr>
              <a:ln w="12700">
                <a:solidFill>
                  <a:schemeClr val="accent1">
                    <a:lumMod val="75000"/>
                  </a:schemeClr>
                </a:solidFill>
              </a:ln>
            </c:spPr>
          </c:errBars>
          <c:cat>
            <c:strRef>
              <c:f>'rT2_Ischemic core_rawdata'!$I$20:$I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rT2_Ischemic core_rawdata'!$J$20:$J$23</c:f>
              <c:numCache>
                <c:formatCode>0.000</c:formatCode>
                <c:ptCount val="4"/>
                <c:pt idx="0">
                  <c:v>1.0018115037519015</c:v>
                </c:pt>
                <c:pt idx="1">
                  <c:v>1.0044409437936521</c:v>
                </c:pt>
                <c:pt idx="2">
                  <c:v>1.0016657951081034</c:v>
                </c:pt>
                <c:pt idx="3">
                  <c:v>0.9967476207330954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T2_Ischemic core_rawdata'!$H$24</c:f>
              <c:strCache>
                <c:ptCount val="1"/>
                <c:pt idx="0">
                  <c:v>Control</c:v>
                </c:pt>
              </c:strCache>
            </c:strRef>
          </c:tx>
          <c:spPr>
            <a:ln w="31750">
              <a:solidFill>
                <a:srgbClr val="FF3300"/>
              </a:solidFill>
            </a:ln>
          </c:spPr>
          <c:marker>
            <c:symbol val="square"/>
            <c:size val="6"/>
            <c:spPr>
              <a:solidFill>
                <a:srgbClr val="FF3300"/>
              </a:solidFill>
              <a:ln>
                <a:solidFill>
                  <a:srgbClr val="F3476C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T2_Ischemic core_rawdata'!$K$24:$K$27</c:f>
                <c:numCache>
                  <c:formatCode>General</c:formatCode>
                  <c:ptCount val="4"/>
                  <c:pt idx="0">
                    <c:v>9.3730783240839818E-3</c:v>
                  </c:pt>
                  <c:pt idx="1">
                    <c:v>3.3451142346949916E-2</c:v>
                  </c:pt>
                  <c:pt idx="2">
                    <c:v>7.8039111680975201E-2</c:v>
                  </c:pt>
                  <c:pt idx="3">
                    <c:v>8.1520846776400341E-2</c:v>
                  </c:pt>
                </c:numCache>
              </c:numRef>
            </c:plus>
            <c:minus>
              <c:numRef>
                <c:f>'rT2_Ischemic core_rawdata'!$K$24:$K$27</c:f>
                <c:numCache>
                  <c:formatCode>General</c:formatCode>
                  <c:ptCount val="4"/>
                  <c:pt idx="0">
                    <c:v>9.3730783240839818E-3</c:v>
                  </c:pt>
                  <c:pt idx="1">
                    <c:v>3.3451142346949916E-2</c:v>
                  </c:pt>
                  <c:pt idx="2">
                    <c:v>7.8039111680975201E-2</c:v>
                  </c:pt>
                  <c:pt idx="3">
                    <c:v>8.1520846776400341E-2</c:v>
                  </c:pt>
                </c:numCache>
              </c:numRef>
            </c:minus>
            <c:spPr>
              <a:ln w="12700">
                <a:solidFill>
                  <a:srgbClr val="FF3300"/>
                </a:solidFill>
              </a:ln>
            </c:spPr>
          </c:errBars>
          <c:cat>
            <c:strRef>
              <c:f>'rT2_Ischemic core_rawdata'!$I$20:$I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rT2_Ischemic core_rawdata'!$J$24:$J$27</c:f>
              <c:numCache>
                <c:formatCode>0.000</c:formatCode>
                <c:ptCount val="4"/>
                <c:pt idx="0">
                  <c:v>0.99621857866930497</c:v>
                </c:pt>
                <c:pt idx="1">
                  <c:v>1.0680718004196836</c:v>
                </c:pt>
                <c:pt idx="2">
                  <c:v>1.2712882082227075</c:v>
                </c:pt>
                <c:pt idx="3">
                  <c:v>1.59397558625100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T2_Ischemic core_rawdata'!$H$28</c:f>
              <c:strCache>
                <c:ptCount val="1"/>
                <c:pt idx="0">
                  <c:v>NaHS-30</c:v>
                </c:pt>
              </c:strCache>
            </c:strRef>
          </c:tx>
          <c:spPr>
            <a:ln w="31750">
              <a:solidFill>
                <a:srgbClr val="92D050"/>
              </a:solidFill>
            </a:ln>
          </c:spPr>
          <c:marker>
            <c:symbol val="triangle"/>
            <c:size val="6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T2_Ischemic core_rawdata'!$K$28:$K$31</c:f>
                <c:numCache>
                  <c:formatCode>General</c:formatCode>
                  <c:ptCount val="4"/>
                  <c:pt idx="0">
                    <c:v>1.0604788970074507E-2</c:v>
                  </c:pt>
                  <c:pt idx="1">
                    <c:v>3.4447367032317849E-2</c:v>
                  </c:pt>
                  <c:pt idx="2">
                    <c:v>8.5896487492971157E-2</c:v>
                  </c:pt>
                  <c:pt idx="3">
                    <c:v>8.5653271113478743E-2</c:v>
                  </c:pt>
                </c:numCache>
              </c:numRef>
            </c:plus>
            <c:minus>
              <c:numRef>
                <c:f>'rT2_Ischemic core_rawdata'!$K$28:$K$31</c:f>
                <c:numCache>
                  <c:formatCode>General</c:formatCode>
                  <c:ptCount val="4"/>
                  <c:pt idx="0">
                    <c:v>1.0604788970074507E-2</c:v>
                  </c:pt>
                  <c:pt idx="1">
                    <c:v>3.4447367032317849E-2</c:v>
                  </c:pt>
                  <c:pt idx="2">
                    <c:v>8.5896487492971157E-2</c:v>
                  </c:pt>
                  <c:pt idx="3">
                    <c:v>8.5653271113478743E-2</c:v>
                  </c:pt>
                </c:numCache>
              </c:numRef>
            </c:minus>
            <c:spPr>
              <a:ln w="12700"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errBars>
          <c:cat>
            <c:strRef>
              <c:f>'rT2_Ischemic core_rawdata'!$I$20:$I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rT2_Ischemic core_rawdata'!$J$28:$J$31</c:f>
              <c:numCache>
                <c:formatCode>0.000</c:formatCode>
                <c:ptCount val="4"/>
                <c:pt idx="0">
                  <c:v>1.0013362697518899</c:v>
                </c:pt>
                <c:pt idx="1">
                  <c:v>1.0503676380200122</c:v>
                </c:pt>
                <c:pt idx="2">
                  <c:v>1.1727133722321181</c:v>
                </c:pt>
                <c:pt idx="3">
                  <c:v>1.593727028367006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T2_Ischemic core_rawdata'!$H$32</c:f>
              <c:strCache>
                <c:ptCount val="1"/>
                <c:pt idx="0">
                  <c:v>NaHS-1</c:v>
                </c:pt>
              </c:strCache>
            </c:strRef>
          </c:tx>
          <c:spPr>
            <a:ln w="31750">
              <a:solidFill>
                <a:srgbClr val="7030A0"/>
              </a:solidFill>
            </a:ln>
          </c:spPr>
          <c:marker>
            <c:symbol val="circle"/>
            <c:size val="6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T2_Ischemic core_rawdata'!$K$32:$K$35</c:f>
                <c:numCache>
                  <c:formatCode>General</c:formatCode>
                  <c:ptCount val="4"/>
                  <c:pt idx="0">
                    <c:v>8.9763258643364326E-3</c:v>
                  </c:pt>
                  <c:pt idx="1">
                    <c:v>3.8449267697163073E-2</c:v>
                  </c:pt>
                  <c:pt idx="2">
                    <c:v>9.003142117057758E-2</c:v>
                  </c:pt>
                  <c:pt idx="3">
                    <c:v>0.20692235861742356</c:v>
                  </c:pt>
                </c:numCache>
              </c:numRef>
            </c:plus>
            <c:minus>
              <c:numRef>
                <c:f>'rT2_Ischemic core_rawdata'!$K$32:$K$35</c:f>
                <c:numCache>
                  <c:formatCode>General</c:formatCode>
                  <c:ptCount val="4"/>
                  <c:pt idx="0">
                    <c:v>8.9763258643364326E-3</c:v>
                  </c:pt>
                  <c:pt idx="1">
                    <c:v>3.8449267697163073E-2</c:v>
                  </c:pt>
                  <c:pt idx="2">
                    <c:v>9.003142117057758E-2</c:v>
                  </c:pt>
                  <c:pt idx="3">
                    <c:v>0.20692235861742356</c:v>
                  </c:pt>
                </c:numCache>
              </c:numRef>
            </c:minus>
            <c:spPr>
              <a:ln w="12700">
                <a:solidFill>
                  <a:srgbClr val="7030A0"/>
                </a:solidFill>
              </a:ln>
            </c:spPr>
          </c:errBars>
          <c:cat>
            <c:strRef>
              <c:f>'rT2_Ischemic core_rawdata'!$I$20:$I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rT2_Ischemic core_rawdata'!$J$32:$J$35</c:f>
              <c:numCache>
                <c:formatCode>0.000</c:formatCode>
                <c:ptCount val="4"/>
                <c:pt idx="0">
                  <c:v>1.0089374959397421</c:v>
                </c:pt>
                <c:pt idx="1">
                  <c:v>1.0799685891344486</c:v>
                </c:pt>
                <c:pt idx="2">
                  <c:v>1.1789271338920875</c:v>
                </c:pt>
                <c:pt idx="3">
                  <c:v>1.51561046928736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8097280"/>
        <c:axId val="168470016"/>
      </c:lineChart>
      <c:catAx>
        <c:axId val="1680972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168470016"/>
        <c:crosses val="autoZero"/>
        <c:auto val="1"/>
        <c:lblAlgn val="ctr"/>
        <c:lblOffset val="100"/>
        <c:noMultiLvlLbl val="0"/>
      </c:catAx>
      <c:valAx>
        <c:axId val="168470016"/>
        <c:scaling>
          <c:orientation val="minMax"/>
          <c:max val="1.9000000000000001"/>
          <c:min val="0.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rT2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1111111111111112E-2"/>
              <c:y val="0.39510790317876932"/>
            </c:manualLayout>
          </c:layout>
          <c:overlay val="0"/>
        </c:title>
        <c:numFmt formatCode="0.0_);[Red]\(0.0\)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16809728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8944400699912509"/>
          <c:y val="0.13615121026538349"/>
          <c:w val="0.19111154855643045"/>
          <c:h val="0.35732720909886262"/>
        </c:manualLayout>
      </c:layout>
      <c:overlay val="0"/>
      <c:txPr>
        <a:bodyPr/>
        <a:lstStyle/>
        <a:p>
          <a:pPr>
            <a:defRPr sz="1100"/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ko-KR" sz="1500"/>
              <a:t>Peri-infarct region</a:t>
            </a:r>
            <a:endParaRPr lang="ko-KR" altLang="en-US" sz="15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194685039370079"/>
          <c:y val="0.19480351414406533"/>
          <c:w val="0.65463626421697285"/>
          <c:h val="0.68921660834062404"/>
        </c:manualLayout>
      </c:layout>
      <c:lineChart>
        <c:grouping val="standard"/>
        <c:varyColors val="0"/>
        <c:ser>
          <c:idx val="0"/>
          <c:order val="0"/>
          <c:tx>
            <c:strRef>
              <c:f>'rT2_Peri-infarct_rawdata'!$H$20</c:f>
              <c:strCache>
                <c:ptCount val="1"/>
                <c:pt idx="0">
                  <c:v>Sham</c:v>
                </c:pt>
              </c:strCache>
            </c:strRef>
          </c:tx>
          <c:spPr>
            <a:ln w="28575"/>
          </c:spPr>
          <c:marker>
            <c:symbol val="diamond"/>
            <c:size val="5"/>
            <c:spPr>
              <a:ln w="285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T2_Peri-infarct_rawdata'!$K$20:$K$23</c:f>
                <c:numCache>
                  <c:formatCode>General</c:formatCode>
                  <c:ptCount val="4"/>
                  <c:pt idx="0">
                    <c:v>9.5785922681021936E-3</c:v>
                  </c:pt>
                  <c:pt idx="1">
                    <c:v>6.2476362451257348E-3</c:v>
                  </c:pt>
                  <c:pt idx="2">
                    <c:v>1.0534491184138449E-2</c:v>
                  </c:pt>
                  <c:pt idx="3">
                    <c:v>1.0514249714790697E-2</c:v>
                  </c:pt>
                </c:numCache>
              </c:numRef>
            </c:plus>
            <c:minus>
              <c:numRef>
                <c:f>'rT2_Peri-infarct_rawdata'!$K$20:$K$23</c:f>
                <c:numCache>
                  <c:formatCode>General</c:formatCode>
                  <c:ptCount val="4"/>
                  <c:pt idx="0">
                    <c:v>9.5785922681021936E-3</c:v>
                  </c:pt>
                  <c:pt idx="1">
                    <c:v>6.2476362451257348E-3</c:v>
                  </c:pt>
                  <c:pt idx="2">
                    <c:v>1.0534491184138449E-2</c:v>
                  </c:pt>
                  <c:pt idx="3">
                    <c:v>1.0514249714790697E-2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</c:spPr>
          </c:errBars>
          <c:cat>
            <c:strRef>
              <c:f>'rT2_Peri-infarct_rawdata'!$I$20:$I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rT2_Peri-infarct_rawdata'!$J$20:$J$23</c:f>
              <c:numCache>
                <c:formatCode>0.000</c:formatCode>
                <c:ptCount val="4"/>
                <c:pt idx="0">
                  <c:v>1.0038490033292744</c:v>
                </c:pt>
                <c:pt idx="1">
                  <c:v>1.0056702545352192</c:v>
                </c:pt>
                <c:pt idx="2">
                  <c:v>0.99595532337374193</c:v>
                </c:pt>
                <c:pt idx="3">
                  <c:v>1.00430994315853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T2_Peri-infarct_rawdata'!$H$2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solidFill>
                <a:srgbClr val="FF3300"/>
              </a:solidFill>
            </a:ln>
          </c:spPr>
          <c:marker>
            <c:symbol val="square"/>
            <c:size val="5"/>
            <c:spPr>
              <a:solidFill>
                <a:srgbClr val="FF3300"/>
              </a:solidFill>
              <a:ln w="12700">
                <a:solidFill>
                  <a:srgbClr val="FF33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T2_Peri-infarct_rawdata'!$K$24:$K$27</c:f>
                <c:numCache>
                  <c:formatCode>General</c:formatCode>
                  <c:ptCount val="4"/>
                  <c:pt idx="0">
                    <c:v>1.1174828087072564E-2</c:v>
                  </c:pt>
                  <c:pt idx="1">
                    <c:v>3.6070526815287961E-2</c:v>
                  </c:pt>
                  <c:pt idx="2">
                    <c:v>4.2494658731127954E-2</c:v>
                  </c:pt>
                  <c:pt idx="3">
                    <c:v>7.7996030568528205E-2</c:v>
                  </c:pt>
                </c:numCache>
              </c:numRef>
            </c:plus>
            <c:minus>
              <c:numRef>
                <c:f>'rT2_Peri-infarct_rawdata'!$K$24:$K$27</c:f>
                <c:numCache>
                  <c:formatCode>General</c:formatCode>
                  <c:ptCount val="4"/>
                  <c:pt idx="0">
                    <c:v>1.1174828087072564E-2</c:v>
                  </c:pt>
                  <c:pt idx="1">
                    <c:v>3.6070526815287961E-2</c:v>
                  </c:pt>
                  <c:pt idx="2">
                    <c:v>4.2494658731127954E-2</c:v>
                  </c:pt>
                  <c:pt idx="3">
                    <c:v>7.7996030568528205E-2</c:v>
                  </c:pt>
                </c:numCache>
              </c:numRef>
            </c:minus>
            <c:spPr>
              <a:ln w="12700">
                <a:solidFill>
                  <a:schemeClr val="accent2">
                    <a:lumMod val="75000"/>
                  </a:schemeClr>
                </a:solidFill>
              </a:ln>
            </c:spPr>
          </c:errBars>
          <c:val>
            <c:numRef>
              <c:f>'rT2_Peri-infarct_rawdata'!$J$24:$J$27</c:f>
              <c:numCache>
                <c:formatCode>0.000</c:formatCode>
                <c:ptCount val="4"/>
                <c:pt idx="0">
                  <c:v>0.99604152968441939</c:v>
                </c:pt>
                <c:pt idx="1">
                  <c:v>1.0299873797787109</c:v>
                </c:pt>
                <c:pt idx="2">
                  <c:v>1.0866416360805786</c:v>
                </c:pt>
                <c:pt idx="3">
                  <c:v>1.54293342763492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T2_Peri-infarct_rawdata'!$H$28</c:f>
              <c:strCache>
                <c:ptCount val="1"/>
                <c:pt idx="0">
                  <c:v>NaHS-30</c:v>
                </c:pt>
              </c:strCache>
            </c:strRef>
          </c:tx>
          <c:spPr>
            <a:ln w="28575">
              <a:solidFill>
                <a:srgbClr val="33CC33"/>
              </a:solidFill>
            </a:ln>
          </c:spPr>
          <c:marker>
            <c:symbol val="triangle"/>
            <c:size val="5"/>
            <c:spPr>
              <a:solidFill>
                <a:srgbClr val="33CC33"/>
              </a:solidFill>
              <a:ln>
                <a:solidFill>
                  <a:srgbClr val="33CC3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T2_Peri-infarct_rawdata'!$K$28:$K$31</c:f>
                <c:numCache>
                  <c:formatCode>General</c:formatCode>
                  <c:ptCount val="4"/>
                  <c:pt idx="0">
                    <c:v>1.070488864105883E-2</c:v>
                  </c:pt>
                  <c:pt idx="1">
                    <c:v>2.4661853060305116E-2</c:v>
                  </c:pt>
                  <c:pt idx="2">
                    <c:v>6.6689233507025214E-2</c:v>
                  </c:pt>
                  <c:pt idx="3">
                    <c:v>9.6698859127671941E-2</c:v>
                  </c:pt>
                </c:numCache>
              </c:numRef>
            </c:plus>
            <c:minus>
              <c:numRef>
                <c:f>'rT2_Peri-infarct_rawdata'!$K$28:$K$31</c:f>
                <c:numCache>
                  <c:formatCode>General</c:formatCode>
                  <c:ptCount val="4"/>
                  <c:pt idx="0">
                    <c:v>1.070488864105883E-2</c:v>
                  </c:pt>
                  <c:pt idx="1">
                    <c:v>2.4661853060305116E-2</c:v>
                  </c:pt>
                  <c:pt idx="2">
                    <c:v>6.6689233507025214E-2</c:v>
                  </c:pt>
                  <c:pt idx="3">
                    <c:v>9.6698859127671941E-2</c:v>
                  </c:pt>
                </c:numCache>
              </c:numRef>
            </c:minus>
            <c:spPr>
              <a:ln w="12700">
                <a:solidFill>
                  <a:srgbClr val="33CC33"/>
                </a:solidFill>
              </a:ln>
            </c:spPr>
          </c:errBars>
          <c:val>
            <c:numRef>
              <c:f>'rT2_Peri-infarct_rawdata'!$J$28:$J$31</c:f>
              <c:numCache>
                <c:formatCode>0.000</c:formatCode>
                <c:ptCount val="4"/>
                <c:pt idx="0">
                  <c:v>1.0040717544279874</c:v>
                </c:pt>
                <c:pt idx="1">
                  <c:v>1.0384773700406345</c:v>
                </c:pt>
                <c:pt idx="2">
                  <c:v>1.0635161760338079</c:v>
                </c:pt>
                <c:pt idx="3">
                  <c:v>1.438399377824161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T2_Peri-infarct_rawdata'!$H$32</c:f>
              <c:strCache>
                <c:ptCount val="1"/>
                <c:pt idx="0">
                  <c:v>NaHS-1</c:v>
                </c:pt>
              </c:strCache>
            </c:strRef>
          </c:tx>
          <c:spPr>
            <a:ln w="28575">
              <a:solidFill>
                <a:srgbClr val="7030A0"/>
              </a:solidFill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T2_Peri-infarct_rawdata'!$K$32:$K$35</c:f>
                <c:numCache>
                  <c:formatCode>General</c:formatCode>
                  <c:ptCount val="4"/>
                  <c:pt idx="0">
                    <c:v>9.8947841124877312E-3</c:v>
                  </c:pt>
                  <c:pt idx="1">
                    <c:v>3.199651336820504E-2</c:v>
                  </c:pt>
                  <c:pt idx="2">
                    <c:v>3.4963077561332719E-2</c:v>
                  </c:pt>
                  <c:pt idx="3">
                    <c:v>0.22964570999614756</c:v>
                  </c:pt>
                </c:numCache>
              </c:numRef>
            </c:plus>
            <c:minus>
              <c:numRef>
                <c:f>'rT2_Peri-infarct_rawdata'!$K$32:$K$35</c:f>
                <c:numCache>
                  <c:formatCode>General</c:formatCode>
                  <c:ptCount val="4"/>
                  <c:pt idx="0">
                    <c:v>9.8947841124877312E-3</c:v>
                  </c:pt>
                  <c:pt idx="1">
                    <c:v>3.199651336820504E-2</c:v>
                  </c:pt>
                  <c:pt idx="2">
                    <c:v>3.4963077561332719E-2</c:v>
                  </c:pt>
                  <c:pt idx="3">
                    <c:v>0.22964570999614756</c:v>
                  </c:pt>
                </c:numCache>
              </c:numRef>
            </c:minus>
            <c:spPr>
              <a:ln w="12700">
                <a:solidFill>
                  <a:srgbClr val="7030A0"/>
                </a:solidFill>
              </a:ln>
            </c:spPr>
          </c:errBars>
          <c:val>
            <c:numRef>
              <c:f>'rT2_Peri-infarct_rawdata'!$J$32:$J$35</c:f>
              <c:numCache>
                <c:formatCode>0.000</c:formatCode>
                <c:ptCount val="4"/>
                <c:pt idx="0">
                  <c:v>1.0042764222043066</c:v>
                </c:pt>
                <c:pt idx="1">
                  <c:v>1.0451981794151293</c:v>
                </c:pt>
                <c:pt idx="2">
                  <c:v>1.0965519955288265</c:v>
                </c:pt>
                <c:pt idx="3">
                  <c:v>1.325674836718692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9302272"/>
        <c:axId val="169332736"/>
      </c:lineChart>
      <c:catAx>
        <c:axId val="1693022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169332736"/>
        <c:crosses val="autoZero"/>
        <c:auto val="1"/>
        <c:lblAlgn val="ctr"/>
        <c:lblOffset val="100"/>
        <c:noMultiLvlLbl val="0"/>
      </c:catAx>
      <c:valAx>
        <c:axId val="169332736"/>
        <c:scaling>
          <c:orientation val="minMax"/>
          <c:max val="1.9000000000000001"/>
          <c:min val="0.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rT2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9261154855643049E-2"/>
              <c:y val="0.42803441236512102"/>
            </c:manualLayout>
          </c:layout>
          <c:overlay val="0"/>
        </c:title>
        <c:numFmt formatCode="0.0_);[Red]\(0.0\)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169302272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79369422572178483"/>
          <c:y val="0.1658989501312336"/>
          <c:w val="0.18130577427821526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0</xdr:row>
      <xdr:rowOff>85725</xdr:rowOff>
    </xdr:from>
    <xdr:to>
      <xdr:col>12</xdr:col>
      <xdr:colOff>438150</xdr:colOff>
      <xdr:row>13</xdr:row>
      <xdr:rowOff>10477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5</xdr:colOff>
      <xdr:row>0</xdr:row>
      <xdr:rowOff>66675</xdr:rowOff>
    </xdr:from>
    <xdr:to>
      <xdr:col>12</xdr:col>
      <xdr:colOff>447675</xdr:colOff>
      <xdr:row>13</xdr:row>
      <xdr:rowOff>85725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rADC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DC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50"/>
  <sheetViews>
    <sheetView workbookViewId="0">
      <selection activeCell="N19" sqref="N19"/>
    </sheetView>
  </sheetViews>
  <sheetFormatPr defaultColWidth="9" defaultRowHeight="16.5"/>
  <cols>
    <col min="1" max="2" width="9.125" style="4" customWidth="1"/>
    <col min="3" max="3" width="12.75" style="4" bestFit="1" customWidth="1"/>
    <col min="4" max="4" width="14" style="4" bestFit="1" customWidth="1"/>
    <col min="5" max="5" width="17" style="4" bestFit="1" customWidth="1"/>
    <col min="6" max="6" width="14" style="6" bestFit="1" customWidth="1"/>
    <col min="7" max="7" width="14" style="6" customWidth="1"/>
    <col min="8" max="8" width="7.875" style="6" bestFit="1" customWidth="1"/>
    <col min="9" max="9" width="9.875" style="6" bestFit="1" customWidth="1"/>
    <col min="10" max="68" width="9" style="6"/>
    <col min="69" max="16384" width="9" style="4"/>
  </cols>
  <sheetData>
    <row r="1" spans="1:11" s="4" customFormat="1">
      <c r="A1" s="15" t="s">
        <v>0</v>
      </c>
      <c r="B1" s="15" t="s">
        <v>1</v>
      </c>
      <c r="C1" s="15" t="s">
        <v>2</v>
      </c>
      <c r="D1" s="12" t="s">
        <v>3</v>
      </c>
      <c r="E1" s="14" t="s">
        <v>4</v>
      </c>
      <c r="F1" s="14" t="s">
        <v>5</v>
      </c>
      <c r="G1" s="2"/>
      <c r="H1" s="6"/>
      <c r="I1" s="6"/>
      <c r="J1" s="6"/>
      <c r="K1" s="6"/>
    </row>
    <row r="2" spans="1:11" s="4" customFormat="1">
      <c r="A2" s="5" t="s">
        <v>6</v>
      </c>
      <c r="B2" s="5">
        <v>1</v>
      </c>
      <c r="C2" s="22" t="s">
        <v>7</v>
      </c>
      <c r="D2" s="7">
        <v>55.409680000000002</v>
      </c>
      <c r="E2" s="19">
        <v>55.467838</v>
      </c>
      <c r="F2" s="7">
        <f>D2/E2</f>
        <v>0.99895150050737513</v>
      </c>
      <c r="G2" s="7"/>
      <c r="H2" s="6"/>
      <c r="I2" s="6"/>
      <c r="J2" s="6"/>
      <c r="K2" s="6"/>
    </row>
    <row r="3" spans="1:11" s="4" customFormat="1">
      <c r="A3" s="6"/>
      <c r="B3" s="6"/>
      <c r="C3" s="23" t="s">
        <v>8</v>
      </c>
      <c r="D3" s="7">
        <v>56.012183</v>
      </c>
      <c r="E3" s="19">
        <v>55.813651999999998</v>
      </c>
      <c r="F3" s="7">
        <f t="shared" ref="F3:F66" si="0">D3/E3</f>
        <v>1.0035570329639065</v>
      </c>
      <c r="G3" s="7"/>
      <c r="H3" s="6"/>
      <c r="I3" s="6"/>
      <c r="J3" s="6"/>
      <c r="K3" s="6"/>
    </row>
    <row r="4" spans="1:11" s="4" customFormat="1">
      <c r="A4" s="6"/>
      <c r="B4" s="6"/>
      <c r="C4" s="23" t="s">
        <v>9</v>
      </c>
      <c r="D4" s="7">
        <v>55.606641000000003</v>
      </c>
      <c r="E4" s="19">
        <v>55.904465999999999</v>
      </c>
      <c r="F4" s="7">
        <f t="shared" si="0"/>
        <v>0.99467260808823399</v>
      </c>
      <c r="G4" s="7"/>
      <c r="H4" s="2"/>
      <c r="I4" s="2"/>
      <c r="J4" s="2"/>
      <c r="K4" s="26"/>
    </row>
    <row r="5" spans="1:11" s="4" customFormat="1">
      <c r="A5" s="6"/>
      <c r="B5" s="6"/>
      <c r="C5" s="23" t="s">
        <v>10</v>
      </c>
      <c r="D5" s="7">
        <v>54.881422999999998</v>
      </c>
      <c r="E5" s="19">
        <v>54.387126000000002</v>
      </c>
      <c r="F5" s="7">
        <f t="shared" si="0"/>
        <v>1.0090884927436687</v>
      </c>
      <c r="G5" s="7"/>
      <c r="H5" s="6"/>
      <c r="I5" s="6"/>
      <c r="J5" s="27"/>
      <c r="K5" s="27"/>
    </row>
    <row r="6" spans="1:11" s="4" customFormat="1">
      <c r="A6" s="6"/>
      <c r="B6" s="6">
        <v>2</v>
      </c>
      <c r="C6" s="24" t="s">
        <v>12</v>
      </c>
      <c r="D6" s="7">
        <v>55.729500000000002</v>
      </c>
      <c r="E6" s="19">
        <v>55.725126000000003</v>
      </c>
      <c r="F6" s="7">
        <f t="shared" si="0"/>
        <v>1.0000784924200978</v>
      </c>
      <c r="G6" s="7"/>
      <c r="H6" s="6"/>
      <c r="I6" s="6"/>
    </row>
    <row r="7" spans="1:11" s="4" customFormat="1">
      <c r="A7" s="6"/>
      <c r="B7" s="6"/>
      <c r="C7" s="23" t="s">
        <v>14</v>
      </c>
      <c r="D7" s="7">
        <v>55.852345</v>
      </c>
      <c r="E7" s="19">
        <v>55.558923</v>
      </c>
      <c r="F7" s="7">
        <f t="shared" si="0"/>
        <v>1.0052812758807437</v>
      </c>
      <c r="G7" s="7"/>
      <c r="H7" s="6"/>
      <c r="I7" s="6"/>
      <c r="J7" s="6"/>
      <c r="K7" s="6"/>
    </row>
    <row r="8" spans="1:11" s="4" customFormat="1">
      <c r="A8" s="6"/>
      <c r="B8" s="6"/>
      <c r="C8" s="23" t="s">
        <v>15</v>
      </c>
      <c r="D8" s="7">
        <v>55.370305000000002</v>
      </c>
      <c r="E8" s="19">
        <v>54.944851</v>
      </c>
      <c r="F8" s="7">
        <f t="shared" si="0"/>
        <v>1.0077432915415496</v>
      </c>
      <c r="G8" s="7"/>
      <c r="H8" s="6"/>
      <c r="I8" s="6"/>
      <c r="J8" s="6"/>
      <c r="K8" s="6"/>
    </row>
    <row r="9" spans="1:11" s="4" customFormat="1">
      <c r="A9" s="6"/>
      <c r="B9" s="6"/>
      <c r="C9" s="23" t="s">
        <v>16</v>
      </c>
      <c r="D9" s="7">
        <v>54.748238999999998</v>
      </c>
      <c r="E9" s="19">
        <v>54.954180000000001</v>
      </c>
      <c r="F9" s="7">
        <f t="shared" si="0"/>
        <v>0.99625249617044598</v>
      </c>
      <c r="G9" s="7"/>
      <c r="H9" s="6"/>
      <c r="I9" s="6"/>
      <c r="J9" s="6"/>
      <c r="K9" s="6"/>
    </row>
    <row r="10" spans="1:11" s="4" customFormat="1">
      <c r="A10" s="6"/>
      <c r="B10" s="6">
        <v>3</v>
      </c>
      <c r="C10" s="24" t="s">
        <v>12</v>
      </c>
      <c r="D10" s="7">
        <v>54.78745</v>
      </c>
      <c r="E10" s="19">
        <v>55.895155000000003</v>
      </c>
      <c r="F10" s="7">
        <f t="shared" si="0"/>
        <v>0.98018245051829622</v>
      </c>
      <c r="G10" s="7"/>
      <c r="H10" s="6"/>
      <c r="I10" s="6"/>
      <c r="J10" s="6"/>
      <c r="K10" s="6"/>
    </row>
    <row r="11" spans="1:11" s="4" customFormat="1">
      <c r="A11" s="6"/>
      <c r="B11" s="6"/>
      <c r="C11" s="23" t="s">
        <v>14</v>
      </c>
      <c r="D11" s="7">
        <v>55.512279999999997</v>
      </c>
      <c r="E11" s="19">
        <v>54.970779</v>
      </c>
      <c r="F11" s="7">
        <f t="shared" si="0"/>
        <v>1.0098507063179876</v>
      </c>
      <c r="G11" s="7"/>
      <c r="H11" s="6"/>
      <c r="I11" s="6"/>
      <c r="J11" s="6"/>
      <c r="K11" s="6"/>
    </row>
    <row r="12" spans="1:11" s="4" customFormat="1" ht="16.5" customHeight="1">
      <c r="A12" s="6"/>
      <c r="B12" s="6"/>
      <c r="C12" s="23" t="s">
        <v>15</v>
      </c>
      <c r="D12" s="7">
        <v>55.312551999999997</v>
      </c>
      <c r="E12" s="19">
        <v>56.141697999999998</v>
      </c>
      <c r="F12" s="7">
        <f t="shared" si="0"/>
        <v>0.98523119126179615</v>
      </c>
      <c r="G12" s="7"/>
      <c r="H12" s="2"/>
      <c r="I12" s="2"/>
      <c r="J12" s="2"/>
      <c r="K12" s="2"/>
    </row>
    <row r="13" spans="1:11" s="4" customFormat="1" ht="16.5" customHeight="1">
      <c r="A13" s="6"/>
      <c r="B13" s="6"/>
      <c r="C13" s="23" t="s">
        <v>16</v>
      </c>
      <c r="D13" s="7">
        <v>55.519613999999997</v>
      </c>
      <c r="E13" s="19">
        <v>56.402667000000001</v>
      </c>
      <c r="F13" s="7">
        <f t="shared" si="0"/>
        <v>0.98434377225459913</v>
      </c>
      <c r="G13" s="7"/>
      <c r="H13" s="7"/>
      <c r="I13" s="7"/>
      <c r="J13" s="7"/>
      <c r="K13" s="7"/>
    </row>
    <row r="14" spans="1:11" s="4" customFormat="1" ht="16.5" customHeight="1">
      <c r="A14" s="6"/>
      <c r="B14" s="6">
        <v>4</v>
      </c>
      <c r="C14" s="24" t="s">
        <v>12</v>
      </c>
      <c r="D14" s="7">
        <v>56.337781</v>
      </c>
      <c r="E14" s="19">
        <v>55.924959999999999</v>
      </c>
      <c r="F14" s="7">
        <f t="shared" si="0"/>
        <v>1.0073816950427859</v>
      </c>
      <c r="G14" s="7"/>
      <c r="H14" s="7"/>
      <c r="I14" s="7"/>
      <c r="J14" s="7"/>
      <c r="K14" s="7"/>
    </row>
    <row r="15" spans="1:11" s="4" customFormat="1" ht="16.5" customHeight="1">
      <c r="A15" s="6"/>
      <c r="B15" s="6"/>
      <c r="C15" s="23" t="s">
        <v>14</v>
      </c>
      <c r="D15" s="7">
        <v>54.799827000000001</v>
      </c>
      <c r="E15" s="19">
        <v>54.452616999999996</v>
      </c>
      <c r="F15" s="7">
        <f t="shared" si="0"/>
        <v>1.0063763693855157</v>
      </c>
      <c r="G15" s="7"/>
      <c r="H15" s="7"/>
      <c r="I15" s="7"/>
      <c r="J15" s="7"/>
      <c r="K15" s="7"/>
    </row>
    <row r="16" spans="1:11" s="4" customFormat="1" ht="16.5" customHeight="1">
      <c r="A16" s="6"/>
      <c r="B16" s="6"/>
      <c r="C16" s="23" t="s">
        <v>15</v>
      </c>
      <c r="D16" s="7">
        <v>54.639130999999999</v>
      </c>
      <c r="E16" s="19">
        <v>54.983739999999997</v>
      </c>
      <c r="F16" s="7">
        <f t="shared" si="0"/>
        <v>0.99373252892582431</v>
      </c>
      <c r="G16" s="7"/>
      <c r="H16" s="2"/>
      <c r="I16" s="2"/>
      <c r="J16" s="2"/>
      <c r="K16" s="2"/>
    </row>
    <row r="17" spans="1:16" s="4" customFormat="1" ht="16.5" customHeight="1">
      <c r="A17" s="6"/>
      <c r="B17" s="6"/>
      <c r="C17" s="23" t="s">
        <v>16</v>
      </c>
      <c r="D17" s="7">
        <v>54.694087000000003</v>
      </c>
      <c r="E17" s="19">
        <v>55.841298999999999</v>
      </c>
      <c r="F17" s="7">
        <f t="shared" si="0"/>
        <v>0.97945585040921068</v>
      </c>
      <c r="G17" s="7"/>
      <c r="H17" s="7"/>
      <c r="I17" s="7"/>
      <c r="J17" s="7"/>
      <c r="K17" s="7"/>
      <c r="L17" s="6"/>
      <c r="M17" s="6"/>
      <c r="N17" s="6"/>
      <c r="O17" s="6"/>
      <c r="P17" s="6"/>
    </row>
    <row r="18" spans="1:16" s="4" customFormat="1" ht="16.5" customHeight="1">
      <c r="A18" s="6"/>
      <c r="B18" s="6">
        <v>5</v>
      </c>
      <c r="C18" s="24" t="s">
        <v>12</v>
      </c>
      <c r="D18" s="7">
        <v>55.946492999999997</v>
      </c>
      <c r="E18" s="19">
        <v>55.415477000000003</v>
      </c>
      <c r="F18" s="7">
        <f t="shared" si="0"/>
        <v>1.0095824493218744</v>
      </c>
      <c r="G18" s="7"/>
      <c r="H18" s="7"/>
      <c r="I18" s="7"/>
      <c r="J18" s="7"/>
      <c r="K18" s="7"/>
      <c r="L18" s="6"/>
      <c r="M18" s="6"/>
      <c r="N18" s="6"/>
      <c r="O18" s="6"/>
      <c r="P18" s="6"/>
    </row>
    <row r="19" spans="1:16" s="4" customFormat="1" ht="16.5" customHeight="1">
      <c r="A19" s="6"/>
      <c r="B19" s="6"/>
      <c r="C19" s="23" t="s">
        <v>14</v>
      </c>
      <c r="D19" s="7">
        <v>54.184480000000001</v>
      </c>
      <c r="E19" s="19">
        <v>55.065306999999997</v>
      </c>
      <c r="F19" s="7">
        <f t="shared" si="0"/>
        <v>0.9840039573374213</v>
      </c>
      <c r="G19" s="7"/>
      <c r="H19" s="2" t="s">
        <v>17</v>
      </c>
      <c r="I19" s="2" t="s">
        <v>22</v>
      </c>
      <c r="J19" s="2" t="s">
        <v>18</v>
      </c>
      <c r="K19" s="26" t="s">
        <v>13</v>
      </c>
      <c r="L19" s="6"/>
      <c r="M19" s="6"/>
      <c r="N19" s="6"/>
      <c r="O19" s="6"/>
      <c r="P19" s="6"/>
    </row>
    <row r="20" spans="1:16" s="4" customFormat="1" ht="16.5" customHeight="1">
      <c r="A20" s="6"/>
      <c r="B20" s="6"/>
      <c r="C20" s="23" t="s">
        <v>15</v>
      </c>
      <c r="D20" s="7">
        <v>55.940725999999998</v>
      </c>
      <c r="E20" s="19">
        <v>55.322245000000002</v>
      </c>
      <c r="F20" s="7">
        <f t="shared" si="0"/>
        <v>1.0111796077689905</v>
      </c>
      <c r="G20" s="7"/>
      <c r="H20" s="6" t="s">
        <v>11</v>
      </c>
      <c r="I20" s="6" t="s">
        <v>23</v>
      </c>
      <c r="J20" s="27">
        <f>AVERAGE(F2,F6,F10,F14,F18,F22,F26,F30)</f>
        <v>1.0018115037519015</v>
      </c>
      <c r="K20" s="27">
        <f>STDEV(F2,F6,F10,F14,F18,F22,F26,F30)</f>
        <v>1.1399553545516323E-2</v>
      </c>
      <c r="L20" s="6"/>
      <c r="M20" s="28"/>
      <c r="N20"/>
      <c r="O20"/>
      <c r="P20"/>
    </row>
    <row r="21" spans="1:16" s="4" customFormat="1" ht="16.5" customHeight="1">
      <c r="A21" s="6"/>
      <c r="B21" s="6"/>
      <c r="C21" s="23" t="s">
        <v>16</v>
      </c>
      <c r="D21" s="7">
        <v>56.194986</v>
      </c>
      <c r="E21" s="19">
        <v>55.858939999999997</v>
      </c>
      <c r="F21" s="7">
        <f t="shared" si="0"/>
        <v>1.0060159752404898</v>
      </c>
      <c r="G21" s="7"/>
      <c r="H21" s="6"/>
      <c r="I21" s="6" t="s">
        <v>24</v>
      </c>
      <c r="J21" s="27">
        <f>AVERAGE(F3,F7,F11,F15,F19,F23,F27,F31)</f>
        <v>1.0044409437936521</v>
      </c>
      <c r="K21" s="27">
        <f t="shared" ref="K21:K23" si="1">STDEV(F3,F7,F11,F15,F19,F23,F27,F31)</f>
        <v>8.6039715500646433E-3</v>
      </c>
      <c r="L21" s="6"/>
      <c r="M21"/>
      <c r="N21"/>
      <c r="O21"/>
      <c r="P21"/>
    </row>
    <row r="22" spans="1:16" s="4" customFormat="1">
      <c r="A22" s="6"/>
      <c r="B22" s="6">
        <v>6</v>
      </c>
      <c r="C22" s="24" t="s">
        <v>12</v>
      </c>
      <c r="D22" s="7">
        <v>56.082605000000001</v>
      </c>
      <c r="E22" s="19">
        <v>55.522022999999997</v>
      </c>
      <c r="F22" s="7">
        <f t="shared" si="0"/>
        <v>1.0100965701483897</v>
      </c>
      <c r="G22" s="7"/>
      <c r="H22" s="6"/>
      <c r="I22" s="6" t="s">
        <v>25</v>
      </c>
      <c r="J22" s="27">
        <f t="shared" ref="J22:J23" si="2">AVERAGE(F4,F8,F12,F16,F20,F24,F28,F32)</f>
        <v>1.0016657951081034</v>
      </c>
      <c r="K22" s="27">
        <f t="shared" si="1"/>
        <v>9.9186236594023813E-3</v>
      </c>
      <c r="L22" s="6"/>
      <c r="M22"/>
      <c r="N22"/>
      <c r="O22"/>
      <c r="P22"/>
    </row>
    <row r="23" spans="1:16" s="4" customFormat="1">
      <c r="A23" s="6"/>
      <c r="B23" s="6"/>
      <c r="C23" s="23" t="s">
        <v>14</v>
      </c>
      <c r="D23" s="7">
        <v>55.222771000000002</v>
      </c>
      <c r="E23" s="19">
        <v>54.620047</v>
      </c>
      <c r="F23" s="7">
        <f t="shared" si="0"/>
        <v>1.011034849530613</v>
      </c>
      <c r="G23" s="7"/>
      <c r="H23" s="6"/>
      <c r="I23" s="6" t="s">
        <v>26</v>
      </c>
      <c r="J23" s="27">
        <f t="shared" si="2"/>
        <v>0.99674762073309542</v>
      </c>
      <c r="K23" s="27">
        <f t="shared" si="1"/>
        <v>1.033676618532918E-2</v>
      </c>
      <c r="L23" s="6"/>
      <c r="M23"/>
      <c r="N23"/>
      <c r="O23"/>
      <c r="P23"/>
    </row>
    <row r="24" spans="1:16" s="4" customFormat="1">
      <c r="A24" s="6"/>
      <c r="B24" s="6"/>
      <c r="C24" s="23" t="s">
        <v>15</v>
      </c>
      <c r="D24" s="7">
        <v>55.533391000000002</v>
      </c>
      <c r="E24" s="19">
        <v>54.791336999999999</v>
      </c>
      <c r="F24" s="7">
        <f t="shared" si="0"/>
        <v>1.0135432723607385</v>
      </c>
      <c r="G24" s="7"/>
      <c r="H24" s="6" t="s">
        <v>19</v>
      </c>
      <c r="I24" s="6" t="s">
        <v>23</v>
      </c>
      <c r="J24" s="27">
        <f>AVERAGE(F34,F38,F42,F46,F50,F54,F58,F62)</f>
        <v>0.99621857866930497</v>
      </c>
      <c r="K24" s="27">
        <f>STDEV(F34,F38,F42,F46,F50,F54,F58,F62)</f>
        <v>9.3730783240839818E-3</v>
      </c>
      <c r="L24" s="6"/>
      <c r="M24" s="6"/>
      <c r="N24" s="6"/>
      <c r="O24" s="6"/>
      <c r="P24" s="6"/>
    </row>
    <row r="25" spans="1:16" s="4" customFormat="1">
      <c r="A25" s="6"/>
      <c r="B25" s="6"/>
      <c r="C25" s="23" t="s">
        <v>16</v>
      </c>
      <c r="D25" s="7">
        <v>55.286938999999997</v>
      </c>
      <c r="E25" s="19">
        <v>55.431353999999999</v>
      </c>
      <c r="F25" s="7">
        <f t="shared" si="0"/>
        <v>0.99739470553073628</v>
      </c>
      <c r="G25" s="7"/>
      <c r="H25" s="6"/>
      <c r="I25" s="6" t="s">
        <v>24</v>
      </c>
      <c r="J25" s="27">
        <f t="shared" ref="J25:J27" si="3">AVERAGE(F35,F39,F43,F47,F51,F55,F59,F63)</f>
        <v>1.0680718004196836</v>
      </c>
      <c r="K25" s="27">
        <f t="shared" ref="K25:K27" si="4">STDEV(F35,F39,F43,F47,F51,F55,F59,F63)</f>
        <v>3.3451142346949916E-2</v>
      </c>
      <c r="L25" s="6"/>
      <c r="M25" s="6"/>
      <c r="N25" s="6"/>
      <c r="O25" s="6"/>
      <c r="P25" s="6"/>
    </row>
    <row r="26" spans="1:16" s="4" customFormat="1">
      <c r="A26" s="6"/>
      <c r="B26" s="6">
        <v>7</v>
      </c>
      <c r="C26" s="24" t="s">
        <v>12</v>
      </c>
      <c r="D26" s="7">
        <v>54.662996</v>
      </c>
      <c r="E26" s="19">
        <v>55.064582999999999</v>
      </c>
      <c r="F26" s="7">
        <f t="shared" si="0"/>
        <v>0.99270698190886142</v>
      </c>
      <c r="G26" s="7"/>
      <c r="H26" s="6"/>
      <c r="I26" s="6" t="s">
        <v>25</v>
      </c>
      <c r="J26" s="27">
        <f t="shared" si="3"/>
        <v>1.2712882082227075</v>
      </c>
      <c r="K26" s="27">
        <f t="shared" si="4"/>
        <v>7.8039111680975201E-2</v>
      </c>
      <c r="L26" s="6"/>
      <c r="M26" s="6"/>
      <c r="N26" s="6"/>
      <c r="O26" s="6"/>
      <c r="P26" s="6"/>
    </row>
    <row r="27" spans="1:16" s="4" customFormat="1">
      <c r="A27" s="6"/>
      <c r="B27" s="6"/>
      <c r="C27" s="23" t="s">
        <v>14</v>
      </c>
      <c r="D27" s="7">
        <v>55.202441999999998</v>
      </c>
      <c r="E27" s="19">
        <v>54.82132</v>
      </c>
      <c r="F27" s="7">
        <f t="shared" si="0"/>
        <v>1.0069520763089981</v>
      </c>
      <c r="G27" s="7"/>
      <c r="H27" s="6"/>
      <c r="I27" s="6" t="s">
        <v>26</v>
      </c>
      <c r="J27" s="27">
        <f t="shared" si="3"/>
        <v>1.5939755862510099</v>
      </c>
      <c r="K27" s="27">
        <f t="shared" si="4"/>
        <v>8.1520846776400341E-2</v>
      </c>
      <c r="L27" s="6"/>
      <c r="M27" s="6"/>
      <c r="N27" s="6"/>
      <c r="O27" s="6"/>
      <c r="P27" s="6"/>
    </row>
    <row r="28" spans="1:16" s="4" customFormat="1">
      <c r="A28" s="6"/>
      <c r="B28" s="6"/>
      <c r="C28" s="23" t="s">
        <v>15</v>
      </c>
      <c r="D28" s="7">
        <v>55.633094999999997</v>
      </c>
      <c r="E28" s="19">
        <v>55.217604000000001</v>
      </c>
      <c r="F28" s="7">
        <f t="shared" si="0"/>
        <v>1.007524611172915</v>
      </c>
      <c r="G28" s="7"/>
      <c r="H28" s="6" t="s">
        <v>20</v>
      </c>
      <c r="I28" s="6" t="s">
        <v>23</v>
      </c>
      <c r="J28" s="27">
        <f>AVERAGE(F66,F70,F74,F78,F82,F86,F90,F94)</f>
        <v>1.0013362697518899</v>
      </c>
      <c r="K28" s="27">
        <f>STDEV(F66,F70,F74,F78,F82,F86,F90,F94)</f>
        <v>1.0604788970074507E-2</v>
      </c>
      <c r="L28" s="6"/>
      <c r="M28" s="6"/>
      <c r="N28" s="6"/>
      <c r="O28" s="6"/>
      <c r="P28" s="6"/>
    </row>
    <row r="29" spans="1:16" s="4" customFormat="1" ht="16.5" customHeight="1">
      <c r="A29" s="6"/>
      <c r="B29" s="6"/>
      <c r="C29" s="23" t="s">
        <v>16</v>
      </c>
      <c r="D29" s="7">
        <v>55.941533</v>
      </c>
      <c r="E29" s="19">
        <v>56.098734</v>
      </c>
      <c r="F29" s="7">
        <f t="shared" si="0"/>
        <v>0.99719777989998848</v>
      </c>
      <c r="G29" s="7"/>
      <c r="H29" s="6"/>
      <c r="I29" s="6" t="s">
        <v>24</v>
      </c>
      <c r="J29" s="27">
        <f t="shared" ref="J29:J31" si="5">AVERAGE(F67,F71,F75,F79,F83,F87,F91,F95)</f>
        <v>1.0503676380200122</v>
      </c>
      <c r="K29" s="27">
        <f t="shared" ref="K29:K31" si="6">STDEV(F67,F71,F75,F79,F83,F87,F91,F95)</f>
        <v>3.4447367032317849E-2</v>
      </c>
      <c r="M29" s="6"/>
      <c r="N29" s="6"/>
      <c r="O29" s="6"/>
      <c r="P29" s="6"/>
    </row>
    <row r="30" spans="1:16" s="4" customFormat="1">
      <c r="A30" s="6"/>
      <c r="B30" s="6">
        <v>8</v>
      </c>
      <c r="C30" s="24" t="s">
        <v>12</v>
      </c>
      <c r="D30" s="7">
        <v>56.079475000000002</v>
      </c>
      <c r="E30" s="19">
        <v>55.222864000000001</v>
      </c>
      <c r="F30" s="7">
        <f t="shared" si="0"/>
        <v>1.0155118901475302</v>
      </c>
      <c r="G30" s="7"/>
      <c r="H30" s="6"/>
      <c r="I30" s="6" t="s">
        <v>25</v>
      </c>
      <c r="J30" s="27">
        <f t="shared" si="5"/>
        <v>1.1727133722321181</v>
      </c>
      <c r="K30" s="27">
        <f t="shared" si="6"/>
        <v>8.5896487492971157E-2</v>
      </c>
      <c r="L30" s="6"/>
      <c r="M30" s="6"/>
      <c r="N30" s="6"/>
      <c r="O30" s="6"/>
      <c r="P30" s="6"/>
    </row>
    <row r="31" spans="1:16" s="4" customFormat="1">
      <c r="A31" s="6"/>
      <c r="B31" s="6"/>
      <c r="C31" s="23" t="s">
        <v>14</v>
      </c>
      <c r="D31" s="7">
        <v>55.588473</v>
      </c>
      <c r="E31" s="19">
        <v>55.121523000000003</v>
      </c>
      <c r="F31" s="7">
        <f t="shared" si="0"/>
        <v>1.0084712826240305</v>
      </c>
      <c r="G31" s="7"/>
      <c r="H31" s="6"/>
      <c r="I31" s="6" t="s">
        <v>26</v>
      </c>
      <c r="J31" s="27">
        <f t="shared" si="5"/>
        <v>1.5937270283670069</v>
      </c>
      <c r="K31" s="27">
        <f t="shared" si="6"/>
        <v>8.5653271113478743E-2</v>
      </c>
      <c r="L31" s="6"/>
      <c r="M31" s="6"/>
      <c r="N31" s="6"/>
      <c r="O31" s="6"/>
      <c r="P31" s="6"/>
    </row>
    <row r="32" spans="1:16" s="4" customFormat="1">
      <c r="A32" s="6"/>
      <c r="B32" s="6"/>
      <c r="C32" s="23" t="s">
        <v>15</v>
      </c>
      <c r="D32" s="7">
        <v>54.969284999999999</v>
      </c>
      <c r="E32" s="19">
        <v>54.985821999999999</v>
      </c>
      <c r="F32" s="7">
        <f t="shared" si="0"/>
        <v>0.99969924974477964</v>
      </c>
      <c r="G32" s="7"/>
      <c r="H32" s="6" t="s">
        <v>21</v>
      </c>
      <c r="I32" s="6" t="s">
        <v>23</v>
      </c>
      <c r="J32" s="27">
        <f>AVERAGE(F98,F102,F106,F110,F114,F118,F122,F126)</f>
        <v>1.0089374959397421</v>
      </c>
      <c r="K32" s="27">
        <f>STDEV(F98,F102,F106,F110,F114,F118,F122,F126)</f>
        <v>8.9763258643364326E-3</v>
      </c>
      <c r="L32" s="6"/>
      <c r="M32" s="6"/>
      <c r="N32" s="6"/>
      <c r="O32" s="6"/>
      <c r="P32" s="6"/>
    </row>
    <row r="33" spans="1:68">
      <c r="A33" s="6"/>
      <c r="B33" s="6"/>
      <c r="C33" s="23" t="s">
        <v>16</v>
      </c>
      <c r="D33" s="7">
        <v>55.282552000000003</v>
      </c>
      <c r="E33" s="19">
        <v>55.049588</v>
      </c>
      <c r="F33" s="7">
        <f t="shared" si="0"/>
        <v>1.0042318936156254</v>
      </c>
      <c r="G33" s="7"/>
      <c r="H33" s="4"/>
      <c r="I33" s="6" t="s">
        <v>24</v>
      </c>
      <c r="J33" s="27">
        <f t="shared" ref="J33:J35" si="7">AVERAGE(F99,F103,F107,F111,F115,F119,F123,F127)</f>
        <v>1.0799685891344486</v>
      </c>
      <c r="K33" s="27">
        <f t="shared" ref="K33:K35" si="8">STDEV(F99,F103,F107,F111,F115,F119,F123,F127)</f>
        <v>3.8449267697163073E-2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</row>
    <row r="34" spans="1:68">
      <c r="A34" s="6" t="s">
        <v>27</v>
      </c>
      <c r="B34" s="6">
        <v>1</v>
      </c>
      <c r="C34" s="24" t="s">
        <v>7</v>
      </c>
      <c r="D34" s="7">
        <v>54.929594000000002</v>
      </c>
      <c r="E34" s="19">
        <v>55.831563000000003</v>
      </c>
      <c r="F34" s="7">
        <f t="shared" si="0"/>
        <v>0.98384481910348809</v>
      </c>
      <c r="G34" s="21"/>
      <c r="H34" s="4"/>
      <c r="I34" s="6" t="s">
        <v>25</v>
      </c>
      <c r="J34" s="27">
        <f t="shared" si="7"/>
        <v>1.1789271338920875</v>
      </c>
      <c r="K34" s="27">
        <f t="shared" si="8"/>
        <v>9.003142117057758E-2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</row>
    <row r="35" spans="1:68">
      <c r="A35" s="6"/>
      <c r="B35" s="6"/>
      <c r="C35" s="23" t="s">
        <v>8</v>
      </c>
      <c r="D35" s="7">
        <v>61.368096999999999</v>
      </c>
      <c r="E35" s="19">
        <v>57.060962000000004</v>
      </c>
      <c r="F35" s="7">
        <f t="shared" si="0"/>
        <v>1.0754830421541086</v>
      </c>
      <c r="G35" s="21"/>
      <c r="H35" s="4"/>
      <c r="I35" s="6" t="s">
        <v>26</v>
      </c>
      <c r="J35" s="27">
        <f t="shared" si="7"/>
        <v>1.5156104692873615</v>
      </c>
      <c r="K35" s="27">
        <f t="shared" si="8"/>
        <v>0.20692235861742356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</row>
    <row r="36" spans="1:68">
      <c r="A36" s="6"/>
      <c r="B36" s="6"/>
      <c r="C36" s="23" t="s">
        <v>9</v>
      </c>
      <c r="D36" s="7">
        <v>71.033176999999995</v>
      </c>
      <c r="E36" s="19">
        <v>55.687739999999998</v>
      </c>
      <c r="F36" s="7">
        <f t="shared" si="0"/>
        <v>1.2755622153098689</v>
      </c>
      <c r="G36" s="7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</row>
    <row r="37" spans="1:68">
      <c r="A37" s="6"/>
      <c r="B37" s="6"/>
      <c r="C37" s="23" t="s">
        <v>10</v>
      </c>
      <c r="D37" s="7">
        <v>92.14716</v>
      </c>
      <c r="E37" s="19">
        <v>57.246062000000002</v>
      </c>
      <c r="F37" s="7">
        <f t="shared" si="0"/>
        <v>1.6096681025849429</v>
      </c>
      <c r="G37" s="7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</row>
    <row r="38" spans="1:68">
      <c r="A38" s="6"/>
      <c r="B38" s="6">
        <v>2</v>
      </c>
      <c r="C38" s="24" t="s">
        <v>12</v>
      </c>
      <c r="D38" s="7">
        <v>56.586660000000002</v>
      </c>
      <c r="E38" s="19">
        <v>56.387953000000003</v>
      </c>
      <c r="F38" s="7">
        <f t="shared" si="0"/>
        <v>1.0035239264670595</v>
      </c>
      <c r="G38" s="7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</row>
    <row r="39" spans="1:68">
      <c r="A39" s="6"/>
      <c r="B39" s="6"/>
      <c r="C39" s="23" t="s">
        <v>14</v>
      </c>
      <c r="D39" s="7">
        <v>60.486921000000002</v>
      </c>
      <c r="E39" s="19">
        <v>55.532975999999998</v>
      </c>
      <c r="F39" s="7">
        <f t="shared" si="0"/>
        <v>1.0892072666878145</v>
      </c>
      <c r="G39" s="7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</row>
    <row r="40" spans="1:68">
      <c r="A40" s="6"/>
      <c r="B40" s="6"/>
      <c r="C40" s="23" t="s">
        <v>15</v>
      </c>
      <c r="D40" s="7">
        <v>70.463870999999997</v>
      </c>
      <c r="E40" s="19">
        <v>55.191001999999997</v>
      </c>
      <c r="F40" s="7">
        <f t="shared" si="0"/>
        <v>1.2767275180109976</v>
      </c>
      <c r="G40" s="7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</row>
    <row r="41" spans="1:68">
      <c r="A41" s="6"/>
      <c r="B41" s="6"/>
      <c r="C41" s="23" t="s">
        <v>16</v>
      </c>
      <c r="D41" s="7">
        <v>86.832088999999996</v>
      </c>
      <c r="E41" s="19">
        <v>56.594096999999998</v>
      </c>
      <c r="F41" s="7">
        <f t="shared" si="0"/>
        <v>1.534295864814311</v>
      </c>
      <c r="G41" s="7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</row>
    <row r="42" spans="1:68">
      <c r="A42" s="6"/>
      <c r="B42" s="6">
        <v>3</v>
      </c>
      <c r="C42" s="24" t="s">
        <v>12</v>
      </c>
      <c r="D42" s="7">
        <v>57.005650000000003</v>
      </c>
      <c r="E42" s="19">
        <v>57.707068999999997</v>
      </c>
      <c r="F42" s="7">
        <f t="shared" si="0"/>
        <v>0.98784518063116333</v>
      </c>
      <c r="G42" s="7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</row>
    <row r="43" spans="1:68">
      <c r="A43" s="6"/>
      <c r="B43" s="6"/>
      <c r="C43" s="23" t="s">
        <v>14</v>
      </c>
      <c r="D43" s="7">
        <v>59.642476000000002</v>
      </c>
      <c r="E43" s="19">
        <v>56.123669</v>
      </c>
      <c r="F43" s="7">
        <f t="shared" si="0"/>
        <v>1.0626973799592467</v>
      </c>
      <c r="G43" s="7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</row>
    <row r="44" spans="1:68">
      <c r="A44" s="6"/>
      <c r="B44" s="6"/>
      <c r="C44" s="23" t="s">
        <v>15</v>
      </c>
      <c r="D44" s="7">
        <v>67.102295999999996</v>
      </c>
      <c r="E44" s="19">
        <v>56.142701000000002</v>
      </c>
      <c r="F44" s="7">
        <f t="shared" si="0"/>
        <v>1.1952096141580362</v>
      </c>
      <c r="G44" s="7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</row>
    <row r="45" spans="1:68">
      <c r="A45" s="6"/>
      <c r="B45" s="6"/>
      <c r="C45" s="23" t="s">
        <v>16</v>
      </c>
      <c r="D45" s="7">
        <v>79.219415999999995</v>
      </c>
      <c r="E45" s="19">
        <v>54.838458000000003</v>
      </c>
      <c r="F45" s="7">
        <f t="shared" si="0"/>
        <v>1.4445959804340229</v>
      </c>
      <c r="G45" s="7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</row>
    <row r="46" spans="1:68">
      <c r="A46" s="6"/>
      <c r="B46" s="6">
        <v>4</v>
      </c>
      <c r="C46" s="24" t="s">
        <v>12</v>
      </c>
      <c r="D46" s="7">
        <v>57.441546000000002</v>
      </c>
      <c r="E46" s="19">
        <v>57.861752000000003</v>
      </c>
      <c r="F46" s="7">
        <f t="shared" si="0"/>
        <v>0.99273775878753201</v>
      </c>
      <c r="G46" s="7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</row>
    <row r="47" spans="1:68">
      <c r="A47" s="6"/>
      <c r="B47" s="6"/>
      <c r="C47" s="23" t="s">
        <v>14</v>
      </c>
      <c r="D47" s="7">
        <v>59.575918000000001</v>
      </c>
      <c r="E47" s="19">
        <v>58.431708</v>
      </c>
      <c r="F47" s="7">
        <f t="shared" si="0"/>
        <v>1.0195820050305564</v>
      </c>
      <c r="G47" s="7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</row>
    <row r="48" spans="1:68">
      <c r="A48" s="6"/>
      <c r="B48" s="6"/>
      <c r="C48" s="23" t="s">
        <v>15</v>
      </c>
      <c r="D48" s="7">
        <v>78.986823000000001</v>
      </c>
      <c r="E48" s="19">
        <v>68.023559000000006</v>
      </c>
      <c r="F48" s="7">
        <f t="shared" si="0"/>
        <v>1.1611686327673623</v>
      </c>
      <c r="G48" s="7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</row>
    <row r="49" spans="1:7" s="4" customFormat="1">
      <c r="A49" s="6"/>
      <c r="B49" s="6"/>
      <c r="C49" s="23" t="s">
        <v>16</v>
      </c>
      <c r="D49" s="7">
        <v>92.030518999999998</v>
      </c>
      <c r="E49" s="19">
        <v>56.557428000000002</v>
      </c>
      <c r="F49" s="7">
        <f t="shared" si="0"/>
        <v>1.6272048120717229</v>
      </c>
      <c r="G49" s="7"/>
    </row>
    <row r="50" spans="1:7" s="4" customFormat="1">
      <c r="A50" s="6"/>
      <c r="B50" s="6">
        <v>5</v>
      </c>
      <c r="C50" s="24" t="s">
        <v>12</v>
      </c>
      <c r="D50" s="7">
        <v>56.361600000000003</v>
      </c>
      <c r="E50" s="7">
        <v>57.017032</v>
      </c>
      <c r="F50" s="7">
        <f t="shared" si="0"/>
        <v>0.98850462788031479</v>
      </c>
      <c r="G50" s="7"/>
    </row>
    <row r="51" spans="1:7" s="4" customFormat="1">
      <c r="A51" s="6"/>
      <c r="B51" s="6"/>
      <c r="C51" s="23" t="s">
        <v>14</v>
      </c>
      <c r="D51" s="7">
        <v>62.883225000000003</v>
      </c>
      <c r="E51" s="7">
        <v>56.704096999999997</v>
      </c>
      <c r="F51" s="7">
        <f t="shared" si="0"/>
        <v>1.1089714558015096</v>
      </c>
      <c r="G51" s="7"/>
    </row>
    <row r="52" spans="1:7" s="4" customFormat="1">
      <c r="A52" s="6"/>
      <c r="B52" s="6"/>
      <c r="C52" s="23" t="s">
        <v>15</v>
      </c>
      <c r="D52" s="7">
        <v>71.480996000000005</v>
      </c>
      <c r="E52" s="7">
        <v>56.461688000000002</v>
      </c>
      <c r="F52" s="7">
        <f t="shared" si="0"/>
        <v>1.2660088377095633</v>
      </c>
      <c r="G52" s="7"/>
    </row>
    <row r="53" spans="1:7" s="4" customFormat="1">
      <c r="A53" s="6"/>
      <c r="B53" s="6"/>
      <c r="C53" s="23" t="s">
        <v>16</v>
      </c>
      <c r="D53" s="7">
        <v>92.315047000000007</v>
      </c>
      <c r="E53" s="7">
        <v>55.649622000000001</v>
      </c>
      <c r="F53" s="7">
        <f t="shared" si="0"/>
        <v>1.6588620673829555</v>
      </c>
      <c r="G53" s="7"/>
    </row>
    <row r="54" spans="1:7" s="4" customFormat="1">
      <c r="A54" s="6"/>
      <c r="B54" s="6">
        <v>6</v>
      </c>
      <c r="C54" s="24" t="s">
        <v>12</v>
      </c>
      <c r="D54" s="7">
        <v>55.748370999999999</v>
      </c>
      <c r="E54" s="19">
        <v>55.855722</v>
      </c>
      <c r="F54" s="7">
        <f t="shared" si="0"/>
        <v>0.99807806620063022</v>
      </c>
      <c r="G54" s="7"/>
    </row>
    <row r="55" spans="1:7" s="4" customFormat="1">
      <c r="A55" s="6"/>
      <c r="B55" s="6"/>
      <c r="C55" s="23" t="s">
        <v>14</v>
      </c>
      <c r="D55" s="7">
        <v>57.995218999999999</v>
      </c>
      <c r="E55" s="19">
        <v>56.303438999999997</v>
      </c>
      <c r="F55" s="7">
        <f t="shared" si="0"/>
        <v>1.0300475429218454</v>
      </c>
      <c r="G55" s="7"/>
    </row>
    <row r="56" spans="1:7" s="4" customFormat="1">
      <c r="A56" s="6"/>
      <c r="B56" s="6"/>
      <c r="C56" s="23" t="s">
        <v>15</v>
      </c>
      <c r="D56" s="7">
        <v>70.936561999999995</v>
      </c>
      <c r="E56" s="19">
        <v>54.424473999999996</v>
      </c>
      <c r="F56" s="7">
        <f t="shared" si="0"/>
        <v>1.3033945353334973</v>
      </c>
      <c r="G56" s="7"/>
    </row>
    <row r="57" spans="1:7" s="4" customFormat="1">
      <c r="A57" s="6"/>
      <c r="B57" s="6"/>
      <c r="C57" s="23" t="s">
        <v>16</v>
      </c>
      <c r="D57" s="7">
        <v>87.777829999999994</v>
      </c>
      <c r="E57" s="19">
        <v>53.987637999999997</v>
      </c>
      <c r="F57" s="7">
        <f t="shared" si="0"/>
        <v>1.6258875781896589</v>
      </c>
      <c r="G57" s="7"/>
    </row>
    <row r="58" spans="1:7" s="4" customFormat="1">
      <c r="A58" s="6"/>
      <c r="B58" s="6">
        <v>7</v>
      </c>
      <c r="C58" s="24" t="s">
        <v>12</v>
      </c>
      <c r="D58" s="7">
        <v>55.425825000000003</v>
      </c>
      <c r="E58" s="19">
        <v>54.931117</v>
      </c>
      <c r="F58" s="7">
        <f t="shared" si="0"/>
        <v>1.0090059701498515</v>
      </c>
      <c r="G58" s="7"/>
    </row>
    <row r="59" spans="1:7" s="4" customFormat="1">
      <c r="A59" s="6"/>
      <c r="B59" s="6"/>
      <c r="C59" s="23" t="s">
        <v>14</v>
      </c>
      <c r="D59" s="7">
        <v>59.420935999999998</v>
      </c>
      <c r="E59" s="19">
        <v>56.527821000000003</v>
      </c>
      <c r="F59" s="7">
        <f t="shared" si="0"/>
        <v>1.0511803736429182</v>
      </c>
      <c r="G59" s="7"/>
    </row>
    <row r="60" spans="1:7" s="4" customFormat="1">
      <c r="A60" s="6"/>
      <c r="B60" s="6"/>
      <c r="C60" s="23" t="s">
        <v>15</v>
      </c>
      <c r="D60" s="7">
        <v>69.046622999999997</v>
      </c>
      <c r="E60" s="19">
        <v>54.481459999999998</v>
      </c>
      <c r="F60" s="7">
        <f t="shared" si="0"/>
        <v>1.2673416424596551</v>
      </c>
      <c r="G60" s="7"/>
    </row>
    <row r="61" spans="1:7" s="6" customFormat="1">
      <c r="C61" s="23" t="s">
        <v>16</v>
      </c>
      <c r="D61" s="7">
        <v>84.827171000000007</v>
      </c>
      <c r="E61" s="19">
        <v>54.798037000000001</v>
      </c>
      <c r="F61" s="7">
        <f t="shared" si="0"/>
        <v>1.5479965276858367</v>
      </c>
      <c r="G61" s="7"/>
    </row>
    <row r="62" spans="1:7" s="6" customFormat="1">
      <c r="B62" s="6">
        <v>8</v>
      </c>
      <c r="C62" s="24" t="s">
        <v>12</v>
      </c>
      <c r="D62" s="7">
        <v>55.790985999999997</v>
      </c>
      <c r="E62" s="19">
        <v>55.446756999999998</v>
      </c>
      <c r="F62" s="7">
        <f t="shared" si="0"/>
        <v>1.0062082801343999</v>
      </c>
      <c r="G62" s="7"/>
    </row>
    <row r="63" spans="1:7" s="6" customFormat="1">
      <c r="C63" s="23" t="s">
        <v>14</v>
      </c>
      <c r="D63" s="7">
        <v>61.229863000000002</v>
      </c>
      <c r="E63" s="19">
        <v>55.291283999999997</v>
      </c>
      <c r="F63" s="7">
        <f t="shared" si="0"/>
        <v>1.1074053371594699</v>
      </c>
      <c r="G63" s="7"/>
    </row>
    <row r="64" spans="1:7" s="6" customFormat="1">
      <c r="C64" s="23" t="s">
        <v>15</v>
      </c>
      <c r="D64" s="7">
        <v>77.007686000000007</v>
      </c>
      <c r="E64" s="19">
        <v>54.044552000000003</v>
      </c>
      <c r="F64" s="7">
        <f t="shared" si="0"/>
        <v>1.4248926700326798</v>
      </c>
      <c r="G64" s="7"/>
    </row>
    <row r="65" spans="1:68" s="6" customFormat="1">
      <c r="C65" s="23" t="s">
        <v>16</v>
      </c>
      <c r="D65" s="7">
        <v>89.558391999999998</v>
      </c>
      <c r="E65" s="19">
        <v>52.579534000000002</v>
      </c>
      <c r="F65" s="7">
        <f t="shared" si="0"/>
        <v>1.7032937568446307</v>
      </c>
      <c r="G65" s="7"/>
    </row>
    <row r="66" spans="1:68" s="6" customFormat="1">
      <c r="A66" s="6" t="s">
        <v>28</v>
      </c>
      <c r="B66" s="6">
        <v>1</v>
      </c>
      <c r="C66" s="24" t="s">
        <v>7</v>
      </c>
      <c r="D66" s="7">
        <v>56.649586999999997</v>
      </c>
      <c r="E66" s="19">
        <v>57.409177999999997</v>
      </c>
      <c r="F66" s="7">
        <f t="shared" si="0"/>
        <v>0.98676882292235568</v>
      </c>
      <c r="G66" s="7"/>
    </row>
    <row r="67" spans="1:68" s="6" customFormat="1">
      <c r="C67" s="23" t="s">
        <v>8</v>
      </c>
      <c r="D67" s="7">
        <v>58.086440000000003</v>
      </c>
      <c r="E67" s="19">
        <v>56.504770000000001</v>
      </c>
      <c r="F67" s="7">
        <f t="shared" ref="F67:F129" si="9">D67/E67</f>
        <v>1.0279917960908433</v>
      </c>
      <c r="G67" s="7"/>
    </row>
    <row r="68" spans="1:68" s="6" customFormat="1">
      <c r="C68" s="23" t="s">
        <v>9</v>
      </c>
      <c r="D68" s="7">
        <v>65.239130000000003</v>
      </c>
      <c r="E68" s="19">
        <v>56.083100000000002</v>
      </c>
      <c r="F68" s="7">
        <f t="shared" si="9"/>
        <v>1.1632582720997948</v>
      </c>
      <c r="G68" s="7"/>
    </row>
    <row r="69" spans="1:68" s="6" customFormat="1">
      <c r="C69" s="23" t="s">
        <v>10</v>
      </c>
      <c r="D69" s="7">
        <v>86.063303000000005</v>
      </c>
      <c r="E69" s="19">
        <v>55.483083999999998</v>
      </c>
      <c r="F69" s="7">
        <f t="shared" si="9"/>
        <v>1.5511629274248708</v>
      </c>
      <c r="G69" s="7"/>
    </row>
    <row r="70" spans="1:68" s="3" customFormat="1">
      <c r="A70" s="6"/>
      <c r="B70" s="6">
        <v>2</v>
      </c>
      <c r="C70" s="24" t="s">
        <v>12</v>
      </c>
      <c r="D70" s="7">
        <v>57.058934999999998</v>
      </c>
      <c r="E70" s="19">
        <v>56.844783</v>
      </c>
      <c r="F70" s="7">
        <f t="shared" si="9"/>
        <v>1.0037673114171268</v>
      </c>
      <c r="G70" s="7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</row>
    <row r="71" spans="1:68">
      <c r="A71" s="6"/>
      <c r="B71" s="6"/>
      <c r="C71" s="23" t="s">
        <v>14</v>
      </c>
      <c r="D71" s="7">
        <v>61.934902999999998</v>
      </c>
      <c r="E71" s="19">
        <v>56.444296999999999</v>
      </c>
      <c r="F71" s="7">
        <f t="shared" si="9"/>
        <v>1.0972747698496448</v>
      </c>
      <c r="G71" s="21"/>
    </row>
    <row r="72" spans="1:68">
      <c r="A72" s="6"/>
      <c r="B72" s="6"/>
      <c r="C72" s="23" t="s">
        <v>15</v>
      </c>
      <c r="D72" s="7">
        <v>75.193601999999998</v>
      </c>
      <c r="E72" s="19">
        <v>57.068474000000002</v>
      </c>
      <c r="F72" s="7">
        <f t="shared" si="9"/>
        <v>1.3176031656287146</v>
      </c>
      <c r="G72" s="21"/>
    </row>
    <row r="73" spans="1:68">
      <c r="A73" s="6"/>
      <c r="B73" s="6"/>
      <c r="C73" s="23" t="s">
        <v>16</v>
      </c>
      <c r="D73" s="7">
        <v>94.496105999999997</v>
      </c>
      <c r="E73" s="19">
        <v>54.475588000000002</v>
      </c>
      <c r="F73" s="7">
        <f t="shared" si="9"/>
        <v>1.7346505006976702</v>
      </c>
      <c r="G73" s="7"/>
    </row>
    <row r="74" spans="1:68">
      <c r="A74" s="6"/>
      <c r="B74" s="6">
        <v>3</v>
      </c>
      <c r="C74" s="24" t="s">
        <v>12</v>
      </c>
      <c r="D74" s="7">
        <v>56.647612000000002</v>
      </c>
      <c r="E74" s="19">
        <v>56.893619999999999</v>
      </c>
      <c r="F74" s="7">
        <f t="shared" si="9"/>
        <v>0.99567600022638747</v>
      </c>
      <c r="G74" s="7"/>
    </row>
    <row r="75" spans="1:68">
      <c r="A75" s="6"/>
      <c r="B75" s="6"/>
      <c r="C75" s="23" t="s">
        <v>14</v>
      </c>
      <c r="D75" s="7">
        <v>60.042344999999997</v>
      </c>
      <c r="E75" s="19">
        <v>57.655709999999999</v>
      </c>
      <c r="F75" s="7">
        <f t="shared" si="9"/>
        <v>1.041394599077871</v>
      </c>
      <c r="G75" s="7"/>
    </row>
    <row r="76" spans="1:68">
      <c r="A76" s="6"/>
      <c r="B76" s="6"/>
      <c r="C76" s="23" t="s">
        <v>15</v>
      </c>
      <c r="D76" s="7">
        <v>64.641645999999994</v>
      </c>
      <c r="E76" s="19">
        <v>56.725307000000001</v>
      </c>
      <c r="F76" s="7">
        <f t="shared" si="9"/>
        <v>1.1395556836739551</v>
      </c>
      <c r="G76" s="7"/>
    </row>
    <row r="77" spans="1:68">
      <c r="A77" s="6"/>
      <c r="B77" s="6"/>
      <c r="C77" s="23" t="s">
        <v>16</v>
      </c>
      <c r="D77" s="7">
        <v>86.941332000000003</v>
      </c>
      <c r="E77" s="19">
        <v>54.176192999999998</v>
      </c>
      <c r="F77" s="7">
        <f t="shared" si="9"/>
        <v>1.6047885092258145</v>
      </c>
      <c r="G77" s="7"/>
    </row>
    <row r="78" spans="1:68">
      <c r="A78" s="6"/>
      <c r="B78" s="6">
        <v>4</v>
      </c>
      <c r="C78" s="24" t="s">
        <v>12</v>
      </c>
      <c r="D78" s="7">
        <v>56.403168999999998</v>
      </c>
      <c r="E78" s="19">
        <v>56.626415000000001</v>
      </c>
      <c r="F78" s="7">
        <f t="shared" si="9"/>
        <v>0.99605756430104209</v>
      </c>
      <c r="G78" s="7"/>
    </row>
    <row r="79" spans="1:68">
      <c r="A79" s="6"/>
      <c r="B79" s="6"/>
      <c r="C79" s="23" t="s">
        <v>14</v>
      </c>
      <c r="D79" s="7">
        <v>59.088211000000001</v>
      </c>
      <c r="E79" s="19">
        <v>56.308169999999997</v>
      </c>
      <c r="F79" s="7">
        <f t="shared" si="9"/>
        <v>1.0493718939898065</v>
      </c>
      <c r="G79" s="7"/>
    </row>
    <row r="80" spans="1:68">
      <c r="A80" s="6"/>
      <c r="B80" s="6"/>
      <c r="C80" s="23" t="s">
        <v>15</v>
      </c>
      <c r="D80" s="7">
        <v>71.134387000000004</v>
      </c>
      <c r="E80" s="19">
        <v>55.816367999999997</v>
      </c>
      <c r="F80" s="7">
        <f t="shared" si="9"/>
        <v>1.2744359683166775</v>
      </c>
      <c r="G80" s="7"/>
    </row>
    <row r="81" spans="1:68">
      <c r="A81" s="6"/>
      <c r="B81" s="6"/>
      <c r="C81" s="23" t="s">
        <v>16</v>
      </c>
      <c r="D81" s="7">
        <v>86.349958000000001</v>
      </c>
      <c r="E81" s="19">
        <v>55.357202999999998</v>
      </c>
      <c r="F81" s="7">
        <f t="shared" si="9"/>
        <v>1.5598685143105948</v>
      </c>
      <c r="G81" s="7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</row>
    <row r="82" spans="1:68">
      <c r="A82" s="6"/>
      <c r="B82" s="6">
        <v>5</v>
      </c>
      <c r="C82" s="24" t="s">
        <v>12</v>
      </c>
      <c r="D82" s="7">
        <v>56.998460000000001</v>
      </c>
      <c r="E82" s="7">
        <v>56.387236000000001</v>
      </c>
      <c r="F82" s="7">
        <f t="shared" si="9"/>
        <v>1.0108397581324966</v>
      </c>
      <c r="G82" s="7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</row>
    <row r="83" spans="1:68">
      <c r="A83" s="6"/>
      <c r="B83" s="6"/>
      <c r="C83" s="23" t="s">
        <v>14</v>
      </c>
      <c r="D83" s="7">
        <v>59.602235999999998</v>
      </c>
      <c r="E83" s="7">
        <v>57.362909999999999</v>
      </c>
      <c r="F83" s="7">
        <f t="shared" si="9"/>
        <v>1.0390378730786147</v>
      </c>
      <c r="G83" s="7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</row>
    <row r="84" spans="1:68">
      <c r="A84" s="6"/>
      <c r="B84" s="6"/>
      <c r="C84" s="23" t="s">
        <v>15</v>
      </c>
      <c r="D84" s="7">
        <v>66.534229999999994</v>
      </c>
      <c r="E84" s="7">
        <v>56.384155999999997</v>
      </c>
      <c r="F84" s="7">
        <f t="shared" si="9"/>
        <v>1.1800164216344746</v>
      </c>
      <c r="G84" s="7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</row>
    <row r="85" spans="1:68">
      <c r="A85" s="6"/>
      <c r="B85" s="6"/>
      <c r="C85" s="23" t="s">
        <v>16</v>
      </c>
      <c r="D85" s="7">
        <v>89.347859</v>
      </c>
      <c r="E85" s="7">
        <v>54.828482999999999</v>
      </c>
      <c r="F85" s="7">
        <f t="shared" si="9"/>
        <v>1.6295883838332714</v>
      </c>
      <c r="G85" s="7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</row>
    <row r="86" spans="1:68">
      <c r="A86" s="6"/>
      <c r="B86" s="6">
        <v>6</v>
      </c>
      <c r="C86" s="24" t="s">
        <v>12</v>
      </c>
      <c r="D86" s="7">
        <v>57.477516999999999</v>
      </c>
      <c r="E86" s="19">
        <v>56.280209999999997</v>
      </c>
      <c r="F86" s="7">
        <f t="shared" si="9"/>
        <v>1.0212740322042153</v>
      </c>
      <c r="G86" s="7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</row>
    <row r="87" spans="1:68">
      <c r="A87" s="6"/>
      <c r="B87" s="6"/>
      <c r="C87" s="23" t="s">
        <v>14</v>
      </c>
      <c r="D87" s="7">
        <v>59.884264999999999</v>
      </c>
      <c r="E87" s="19">
        <v>55.300581999999999</v>
      </c>
      <c r="F87" s="7">
        <f t="shared" si="9"/>
        <v>1.0828867045196739</v>
      </c>
      <c r="G87" s="7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</row>
    <row r="88" spans="1:68">
      <c r="A88" s="6"/>
      <c r="B88" s="6"/>
      <c r="C88" s="23" t="s">
        <v>15</v>
      </c>
      <c r="D88" s="7">
        <v>62.563828000000001</v>
      </c>
      <c r="E88" s="19">
        <v>55.150143999999997</v>
      </c>
      <c r="F88" s="7">
        <f t="shared" si="9"/>
        <v>1.1344272827284005</v>
      </c>
      <c r="G88" s="7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</row>
    <row r="89" spans="1:68">
      <c r="A89" s="6"/>
      <c r="B89" s="6"/>
      <c r="C89" s="23" t="s">
        <v>16</v>
      </c>
      <c r="D89" s="7">
        <v>91.276694000000006</v>
      </c>
      <c r="E89" s="19">
        <v>54.402284999999999</v>
      </c>
      <c r="F89" s="7">
        <f t="shared" si="9"/>
        <v>1.6778099302262766</v>
      </c>
      <c r="G89" s="7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</row>
    <row r="90" spans="1:68">
      <c r="A90" s="6"/>
      <c r="B90" s="6">
        <v>7</v>
      </c>
      <c r="C90" s="24" t="s">
        <v>12</v>
      </c>
      <c r="D90" s="19">
        <v>56.113719000000003</v>
      </c>
      <c r="E90" s="19">
        <v>56.175528</v>
      </c>
      <c r="F90" s="7">
        <f t="shared" si="9"/>
        <v>0.99889971661681587</v>
      </c>
      <c r="G90" s="7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</row>
    <row r="91" spans="1:68">
      <c r="A91" s="6"/>
      <c r="B91" s="6"/>
      <c r="C91" s="23" t="s">
        <v>14</v>
      </c>
      <c r="D91" s="19">
        <v>59.502668999999997</v>
      </c>
      <c r="E91" s="19">
        <v>55.325733</v>
      </c>
      <c r="F91" s="7">
        <f t="shared" si="9"/>
        <v>1.0754971651256748</v>
      </c>
      <c r="G91" s="7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</row>
    <row r="92" spans="1:68">
      <c r="A92" s="6"/>
      <c r="B92" s="6"/>
      <c r="C92" s="23" t="s">
        <v>15</v>
      </c>
      <c r="D92" s="19">
        <v>61.547845000000002</v>
      </c>
      <c r="E92" s="19">
        <v>54.832082</v>
      </c>
      <c r="F92" s="7">
        <f t="shared" si="9"/>
        <v>1.1224787160188447</v>
      </c>
      <c r="G92" s="7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</row>
    <row r="93" spans="1:68">
      <c r="A93" s="6"/>
      <c r="B93" s="6"/>
      <c r="C93" s="23" t="s">
        <v>16</v>
      </c>
      <c r="D93" s="19">
        <v>82.373773999999997</v>
      </c>
      <c r="E93" s="19">
        <v>54.273735000000002</v>
      </c>
      <c r="F93" s="7">
        <f t="shared" si="9"/>
        <v>1.5177465490443949</v>
      </c>
      <c r="G93" s="7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</row>
    <row r="94" spans="1:68">
      <c r="A94" s="6"/>
      <c r="B94" s="6">
        <v>8</v>
      </c>
      <c r="C94" s="24" t="s">
        <v>12</v>
      </c>
      <c r="D94" s="7">
        <v>54.920606999999997</v>
      </c>
      <c r="E94" s="19">
        <v>55.063389000000001</v>
      </c>
      <c r="F94" s="7">
        <f t="shared" si="9"/>
        <v>0.99740695219467868</v>
      </c>
      <c r="G94" s="7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</row>
    <row r="95" spans="1:68">
      <c r="A95" s="6"/>
      <c r="B95" s="6"/>
      <c r="C95" s="23" t="s">
        <v>14</v>
      </c>
      <c r="D95" s="7">
        <v>55.180177</v>
      </c>
      <c r="E95" s="19">
        <v>55.766489</v>
      </c>
      <c r="F95" s="7">
        <f t="shared" si="9"/>
        <v>0.98948630242796887</v>
      </c>
      <c r="G95" s="7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</row>
    <row r="96" spans="1:68">
      <c r="A96" s="6"/>
      <c r="B96" s="6"/>
      <c r="C96" s="23" t="s">
        <v>15</v>
      </c>
      <c r="D96" s="7">
        <v>58.526439000000003</v>
      </c>
      <c r="E96" s="19">
        <v>55.743104000000002</v>
      </c>
      <c r="F96" s="7">
        <f t="shared" si="9"/>
        <v>1.0499314677560834</v>
      </c>
      <c r="G96" s="7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</row>
    <row r="97" spans="1:68">
      <c r="A97" s="6"/>
      <c r="B97" s="6"/>
      <c r="C97" s="23" t="s">
        <v>16</v>
      </c>
      <c r="D97" s="7">
        <v>81.557935000000001</v>
      </c>
      <c r="E97" s="19">
        <v>55.323487</v>
      </c>
      <c r="F97" s="7">
        <f t="shared" si="9"/>
        <v>1.4742009121731607</v>
      </c>
      <c r="G97" s="7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</row>
    <row r="98" spans="1:68">
      <c r="A98" s="6" t="s">
        <v>29</v>
      </c>
      <c r="B98" s="6">
        <v>1</v>
      </c>
      <c r="C98" s="24" t="s">
        <v>7</v>
      </c>
      <c r="D98" s="7">
        <v>55.309669999999997</v>
      </c>
      <c r="E98" s="19">
        <v>55.370666</v>
      </c>
      <c r="F98" s="7">
        <f t="shared" si="9"/>
        <v>0.99889840588155465</v>
      </c>
      <c r="G98" s="7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</row>
    <row r="99" spans="1:68">
      <c r="A99" s="6"/>
      <c r="B99" s="6"/>
      <c r="C99" s="23" t="s">
        <v>8</v>
      </c>
      <c r="D99" s="7">
        <v>58.139823999999997</v>
      </c>
      <c r="E99" s="19">
        <v>54.620159999999998</v>
      </c>
      <c r="F99" s="7">
        <f t="shared" si="9"/>
        <v>1.0644389177915261</v>
      </c>
      <c r="G99" s="7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</row>
    <row r="100" spans="1:68">
      <c r="A100" s="6"/>
      <c r="B100" s="6"/>
      <c r="C100" s="23" t="s">
        <v>9</v>
      </c>
      <c r="D100" s="7">
        <v>61.840724999999999</v>
      </c>
      <c r="E100" s="19">
        <v>54.683489999999999</v>
      </c>
      <c r="F100" s="7">
        <f t="shared" si="9"/>
        <v>1.1308847515036073</v>
      </c>
      <c r="G100" s="7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</row>
    <row r="101" spans="1:68">
      <c r="A101" s="6"/>
      <c r="B101" s="6"/>
      <c r="C101" s="23" t="s">
        <v>10</v>
      </c>
      <c r="D101" s="7">
        <v>86.273026000000002</v>
      </c>
      <c r="E101" s="19">
        <v>55.294288000000002</v>
      </c>
      <c r="F101" s="7">
        <f t="shared" si="9"/>
        <v>1.5602520462873126</v>
      </c>
      <c r="G101" s="7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</row>
    <row r="102" spans="1:68">
      <c r="A102" s="6"/>
      <c r="B102" s="6">
        <v>2</v>
      </c>
      <c r="C102" s="24" t="s">
        <v>12</v>
      </c>
      <c r="D102" s="7">
        <v>55.892308</v>
      </c>
      <c r="E102" s="19">
        <v>55.567489999999999</v>
      </c>
      <c r="F102" s="7">
        <f t="shared" si="9"/>
        <v>1.0058454682765048</v>
      </c>
      <c r="G102" s="7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</row>
    <row r="103" spans="1:68">
      <c r="A103" s="6"/>
      <c r="B103" s="6"/>
      <c r="C103" s="23" t="s">
        <v>14</v>
      </c>
      <c r="D103" s="7">
        <v>59.831076000000003</v>
      </c>
      <c r="E103" s="19">
        <v>55.265608999999998</v>
      </c>
      <c r="F103" s="7">
        <f t="shared" si="9"/>
        <v>1.082609548372117</v>
      </c>
      <c r="G103" s="7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</row>
    <row r="104" spans="1:68">
      <c r="A104" s="6"/>
      <c r="B104" s="6"/>
      <c r="C104" s="23" t="s">
        <v>15</v>
      </c>
      <c r="D104" s="7">
        <v>67.823391999999998</v>
      </c>
      <c r="E104" s="19">
        <v>55.028230000000001</v>
      </c>
      <c r="F104" s="7">
        <f t="shared" si="9"/>
        <v>1.2325199629353878</v>
      </c>
      <c r="G104" s="7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</row>
    <row r="105" spans="1:68">
      <c r="A105" s="6"/>
      <c r="B105" s="6"/>
      <c r="C105" s="23" t="s">
        <v>16</v>
      </c>
      <c r="D105" s="7">
        <v>91.082222000000002</v>
      </c>
      <c r="E105" s="19">
        <v>53.712181000000001</v>
      </c>
      <c r="F105" s="7">
        <f t="shared" si="9"/>
        <v>1.6957461101793652</v>
      </c>
      <c r="G105" s="7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</row>
    <row r="106" spans="1:68">
      <c r="A106" s="6"/>
      <c r="B106" s="6">
        <v>3</v>
      </c>
      <c r="C106" s="24" t="s">
        <v>12</v>
      </c>
      <c r="D106" s="7">
        <v>56.723573000000002</v>
      </c>
      <c r="E106" s="7">
        <v>56.104911999999999</v>
      </c>
      <c r="F106" s="7">
        <f t="shared" si="9"/>
        <v>1.0110268598228975</v>
      </c>
      <c r="G106" s="7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</row>
    <row r="107" spans="1:68">
      <c r="A107" s="6"/>
      <c r="B107" s="6"/>
      <c r="C107" s="23" t="s">
        <v>14</v>
      </c>
      <c r="D107" s="7">
        <v>60.549807000000001</v>
      </c>
      <c r="E107" s="19">
        <v>55.599688</v>
      </c>
      <c r="F107" s="7">
        <f t="shared" si="9"/>
        <v>1.0890314168669435</v>
      </c>
      <c r="G107" s="7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</row>
    <row r="108" spans="1:68">
      <c r="A108" s="6"/>
      <c r="B108" s="6"/>
      <c r="C108" s="23" t="s">
        <v>15</v>
      </c>
      <c r="D108" s="7">
        <v>64.041791000000003</v>
      </c>
      <c r="E108" s="19">
        <v>55.742807999999997</v>
      </c>
      <c r="F108" s="7">
        <f t="shared" si="9"/>
        <v>1.1488798877874973</v>
      </c>
      <c r="G108" s="7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</row>
    <row r="109" spans="1:68">
      <c r="A109" s="6"/>
      <c r="B109" s="6"/>
      <c r="C109" s="23" t="s">
        <v>16</v>
      </c>
      <c r="D109" s="7">
        <v>74.070679999999996</v>
      </c>
      <c r="E109" s="19">
        <v>55.387708000000003</v>
      </c>
      <c r="F109" s="7">
        <f t="shared" si="9"/>
        <v>1.3373126037278884</v>
      </c>
      <c r="G109" s="7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</row>
    <row r="110" spans="1:68">
      <c r="A110" s="6"/>
      <c r="B110" s="6">
        <v>4</v>
      </c>
      <c r="C110" s="24" t="s">
        <v>12</v>
      </c>
      <c r="D110" s="7">
        <v>55.101455000000001</v>
      </c>
      <c r="E110" s="19">
        <v>54.722676999999997</v>
      </c>
      <c r="F110" s="7">
        <f t="shared" si="9"/>
        <v>1.0069217739475722</v>
      </c>
      <c r="G110" s="7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</row>
    <row r="111" spans="1:68">
      <c r="A111" s="6"/>
      <c r="B111" s="6"/>
      <c r="C111" s="23" t="s">
        <v>14</v>
      </c>
      <c r="D111" s="7">
        <v>63.912089999999999</v>
      </c>
      <c r="E111" s="19">
        <v>55.006220999999996</v>
      </c>
      <c r="F111" s="7">
        <f t="shared" si="9"/>
        <v>1.1619065778032633</v>
      </c>
      <c r="G111" s="7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</row>
    <row r="112" spans="1:68">
      <c r="A112" s="6"/>
      <c r="B112" s="6"/>
      <c r="C112" s="23" t="s">
        <v>15</v>
      </c>
      <c r="D112" s="7">
        <v>70.691982999999993</v>
      </c>
      <c r="E112" s="19">
        <v>53.937223000000003</v>
      </c>
      <c r="F112" s="7">
        <f t="shared" si="9"/>
        <v>1.3106344573950348</v>
      </c>
      <c r="G112" s="7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</row>
    <row r="113" spans="1:68">
      <c r="A113" s="6"/>
      <c r="B113" s="6"/>
      <c r="C113" s="23" t="s">
        <v>16</v>
      </c>
      <c r="D113" s="7">
        <v>92.481087000000002</v>
      </c>
      <c r="E113" s="19">
        <v>53.200344999999999</v>
      </c>
      <c r="F113" s="7">
        <f t="shared" si="9"/>
        <v>1.7383550238255034</v>
      </c>
      <c r="G113" s="7"/>
    </row>
    <row r="114" spans="1:68" s="1" customFormat="1">
      <c r="A114" s="6"/>
      <c r="B114" s="6">
        <v>5</v>
      </c>
      <c r="C114" s="24" t="s">
        <v>12</v>
      </c>
      <c r="D114" s="7">
        <v>55.189763999999997</v>
      </c>
      <c r="E114" s="19">
        <v>54.84572</v>
      </c>
      <c r="F114" s="7">
        <f t="shared" si="9"/>
        <v>1.0062729416260741</v>
      </c>
      <c r="G114" s="20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</row>
    <row r="115" spans="1:68">
      <c r="A115" s="6"/>
      <c r="B115" s="6"/>
      <c r="C115" s="23" t="s">
        <v>14</v>
      </c>
      <c r="D115" s="7">
        <v>58.432735000000001</v>
      </c>
      <c r="E115" s="19">
        <v>54.486922</v>
      </c>
      <c r="F115" s="7">
        <f t="shared" si="9"/>
        <v>1.0724176161024475</v>
      </c>
      <c r="G115" s="7"/>
    </row>
    <row r="116" spans="1:68">
      <c r="A116" s="6"/>
      <c r="B116" s="6"/>
      <c r="C116" s="23" t="s">
        <v>15</v>
      </c>
      <c r="D116" s="7">
        <v>67.834931999999995</v>
      </c>
      <c r="E116" s="19">
        <v>53.615049999999997</v>
      </c>
      <c r="F116" s="7">
        <f t="shared" si="9"/>
        <v>1.2652218360329794</v>
      </c>
      <c r="G116" s="7"/>
    </row>
    <row r="117" spans="1:68">
      <c r="A117" s="6"/>
      <c r="B117" s="6"/>
      <c r="C117" s="23" t="s">
        <v>16</v>
      </c>
      <c r="D117" s="7">
        <v>90.670755999999997</v>
      </c>
      <c r="E117" s="19">
        <v>53.540495</v>
      </c>
      <c r="F117" s="7">
        <f t="shared" si="9"/>
        <v>1.6934986499471101</v>
      </c>
      <c r="G117" s="7"/>
    </row>
    <row r="118" spans="1:68">
      <c r="A118" s="6"/>
      <c r="B118" s="6">
        <v>6</v>
      </c>
      <c r="C118" s="24" t="s">
        <v>12</v>
      </c>
      <c r="D118" s="7">
        <v>55.665666999999999</v>
      </c>
      <c r="E118" s="19">
        <v>55.040179000000002</v>
      </c>
      <c r="F118" s="7">
        <f t="shared" si="9"/>
        <v>1.0113642072275963</v>
      </c>
      <c r="G118" s="7"/>
    </row>
    <row r="119" spans="1:68">
      <c r="A119" s="6"/>
      <c r="B119" s="6"/>
      <c r="C119" s="23" t="s">
        <v>14</v>
      </c>
      <c r="D119" s="7">
        <v>57.346781</v>
      </c>
      <c r="E119" s="19">
        <v>54.590795</v>
      </c>
      <c r="F119" s="7">
        <f t="shared" si="9"/>
        <v>1.0504844452256099</v>
      </c>
      <c r="G119" s="7"/>
    </row>
    <row r="120" spans="1:68">
      <c r="A120" s="6"/>
      <c r="B120" s="6"/>
      <c r="C120" s="23" t="s">
        <v>15</v>
      </c>
      <c r="D120" s="7">
        <v>59.600543000000002</v>
      </c>
      <c r="E120" s="19">
        <v>54.654788000000003</v>
      </c>
      <c r="F120" s="7">
        <f t="shared" si="9"/>
        <v>1.0904907910355448</v>
      </c>
      <c r="G120" s="7"/>
    </row>
    <row r="121" spans="1:68">
      <c r="A121" s="6"/>
      <c r="B121" s="6"/>
      <c r="C121" s="23" t="s">
        <v>16</v>
      </c>
      <c r="D121" s="7">
        <v>66.165912000000006</v>
      </c>
      <c r="E121" s="19">
        <v>54.289541999999997</v>
      </c>
      <c r="F121" s="7">
        <f t="shared" si="9"/>
        <v>1.2187598119726264</v>
      </c>
      <c r="G121" s="7"/>
    </row>
    <row r="122" spans="1:68">
      <c r="A122" s="6"/>
      <c r="B122" s="6">
        <v>7</v>
      </c>
      <c r="C122" s="24" t="s">
        <v>12</v>
      </c>
      <c r="D122" s="7">
        <v>54.995567000000001</v>
      </c>
      <c r="E122" s="19">
        <v>54.859918999999998</v>
      </c>
      <c r="F122" s="7">
        <f t="shared" si="9"/>
        <v>1.0024726248684399</v>
      </c>
      <c r="G122" s="7"/>
    </row>
    <row r="123" spans="1:68">
      <c r="A123" s="6"/>
      <c r="B123" s="6"/>
      <c r="C123" s="23" t="s">
        <v>14</v>
      </c>
      <c r="D123" s="7">
        <v>59.302723</v>
      </c>
      <c r="E123" s="19">
        <v>54.549912999999997</v>
      </c>
      <c r="F123" s="7">
        <f t="shared" si="9"/>
        <v>1.0871277283246996</v>
      </c>
      <c r="G123" s="7"/>
    </row>
    <row r="124" spans="1:68">
      <c r="A124" s="6"/>
      <c r="B124" s="6"/>
      <c r="C124" s="23" t="s">
        <v>15</v>
      </c>
      <c r="D124" s="7">
        <v>66.067103000000003</v>
      </c>
      <c r="E124" s="19">
        <v>54.803832999999997</v>
      </c>
      <c r="F124" s="7">
        <f t="shared" si="9"/>
        <v>1.2055197489562455</v>
      </c>
      <c r="G124" s="7"/>
    </row>
    <row r="125" spans="1:68">
      <c r="A125" s="6"/>
      <c r="B125" s="6"/>
      <c r="C125" s="23" t="s">
        <v>16</v>
      </c>
      <c r="D125" s="7">
        <v>86.064948999999999</v>
      </c>
      <c r="E125" s="19">
        <v>53.690356000000001</v>
      </c>
      <c r="F125" s="7">
        <f t="shared" si="9"/>
        <v>1.6029871174629573</v>
      </c>
      <c r="G125" s="7"/>
    </row>
    <row r="126" spans="1:68">
      <c r="A126" s="6"/>
      <c r="B126" s="6">
        <v>8</v>
      </c>
      <c r="C126" s="24" t="s">
        <v>12</v>
      </c>
      <c r="D126" s="7">
        <v>57.008499</v>
      </c>
      <c r="E126" s="19">
        <v>55.418126999999998</v>
      </c>
      <c r="F126" s="7">
        <f t="shared" si="9"/>
        <v>1.0286976858672976</v>
      </c>
      <c r="G126" s="7"/>
    </row>
    <row r="127" spans="1:68">
      <c r="A127" s="6"/>
      <c r="B127" s="6"/>
      <c r="C127" s="23" t="s">
        <v>14</v>
      </c>
      <c r="D127" s="7">
        <v>57.411341999999998</v>
      </c>
      <c r="E127" s="19">
        <v>55.645570999999997</v>
      </c>
      <c r="F127" s="7">
        <f t="shared" si="9"/>
        <v>1.0317324625889812</v>
      </c>
      <c r="G127" s="7"/>
    </row>
    <row r="128" spans="1:68">
      <c r="A128" s="6"/>
      <c r="B128" s="6"/>
      <c r="C128" s="23" t="s">
        <v>15</v>
      </c>
      <c r="D128" s="7">
        <v>57.87068</v>
      </c>
      <c r="E128" s="19">
        <v>55.258836000000002</v>
      </c>
      <c r="F128" s="7">
        <f t="shared" si="9"/>
        <v>1.0472656354904037</v>
      </c>
      <c r="G128" s="7"/>
    </row>
    <row r="129" spans="1:68">
      <c r="A129" s="6"/>
      <c r="B129" s="6"/>
      <c r="C129" s="23" t="s">
        <v>16</v>
      </c>
      <c r="D129" s="7">
        <v>70.186336999999995</v>
      </c>
      <c r="E129" s="19">
        <v>54.920073000000002</v>
      </c>
      <c r="F129" s="7">
        <f t="shared" si="9"/>
        <v>1.27797239089613</v>
      </c>
      <c r="G129" s="7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</row>
    <row r="130" spans="1:68">
      <c r="A130" s="6"/>
      <c r="B130" s="6"/>
      <c r="C130" s="6"/>
      <c r="D130" s="7"/>
      <c r="E130" s="7"/>
      <c r="F130" s="7"/>
      <c r="G130" s="7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</row>
    <row r="131" spans="1:68">
      <c r="A131" s="6"/>
      <c r="B131" s="6"/>
      <c r="C131" s="6"/>
      <c r="D131" s="7"/>
      <c r="E131" s="7"/>
      <c r="F131" s="7"/>
      <c r="G131" s="7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</row>
    <row r="132" spans="1:68">
      <c r="A132" s="6"/>
      <c r="B132" s="6"/>
      <c r="C132" s="6"/>
      <c r="D132" s="7"/>
      <c r="E132" s="7"/>
      <c r="F132" s="7"/>
      <c r="G132" s="7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</row>
    <row r="133" spans="1:68">
      <c r="A133" s="6"/>
      <c r="B133" s="6"/>
      <c r="C133" s="6"/>
      <c r="D133" s="7"/>
      <c r="E133" s="7"/>
      <c r="F133" s="7"/>
      <c r="G133" s="7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</row>
    <row r="134" spans="1:68">
      <c r="A134" s="6"/>
      <c r="B134" s="6"/>
      <c r="C134" s="6"/>
      <c r="D134" s="7"/>
      <c r="E134" s="7"/>
      <c r="F134" s="7"/>
      <c r="G134" s="7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</row>
    <row r="135" spans="1:68">
      <c r="A135" s="6"/>
      <c r="B135" s="6"/>
      <c r="C135" s="6"/>
      <c r="D135" s="7"/>
      <c r="E135" s="7"/>
      <c r="F135" s="7"/>
      <c r="G135" s="7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</row>
    <row r="136" spans="1:68">
      <c r="A136" s="6"/>
      <c r="B136" s="6"/>
      <c r="C136" s="6"/>
      <c r="D136" s="7"/>
      <c r="E136" s="7"/>
      <c r="F136" s="7"/>
      <c r="G136" s="7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</row>
    <row r="137" spans="1:68">
      <c r="A137" s="6"/>
      <c r="B137" s="6"/>
      <c r="C137" s="6"/>
      <c r="D137" s="7"/>
      <c r="E137" s="7"/>
      <c r="F137" s="7"/>
      <c r="G137" s="7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</row>
    <row r="138" spans="1:68">
      <c r="A138" s="6"/>
      <c r="B138" s="6"/>
      <c r="C138" s="6"/>
      <c r="D138" s="7"/>
      <c r="E138" s="7"/>
      <c r="F138" s="7"/>
      <c r="G138" s="7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</row>
    <row r="139" spans="1:68">
      <c r="A139" s="6"/>
      <c r="B139" s="6"/>
      <c r="C139" s="6"/>
      <c r="D139" s="7"/>
      <c r="E139" s="7"/>
      <c r="F139" s="7"/>
      <c r="G139" s="7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</row>
    <row r="140" spans="1:68">
      <c r="A140" s="6"/>
      <c r="B140" s="6"/>
      <c r="C140" s="6"/>
      <c r="D140" s="7"/>
      <c r="E140" s="7"/>
      <c r="F140" s="7"/>
      <c r="G140" s="7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</row>
    <row r="141" spans="1:68">
      <c r="A141" s="6"/>
      <c r="B141" s="6"/>
      <c r="C141" s="6"/>
      <c r="D141" s="7"/>
      <c r="E141" s="7"/>
      <c r="F141" s="7"/>
      <c r="G141" s="7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</row>
    <row r="142" spans="1:68">
      <c r="A142" s="6"/>
      <c r="B142" s="6"/>
      <c r="C142" s="6"/>
      <c r="D142" s="7"/>
      <c r="E142" s="7"/>
      <c r="F142" s="7"/>
      <c r="G142" s="7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</row>
    <row r="143" spans="1:68">
      <c r="A143" s="6"/>
      <c r="B143" s="6"/>
      <c r="C143" s="6"/>
      <c r="D143" s="7"/>
      <c r="E143" s="7"/>
      <c r="F143" s="7"/>
      <c r="G143" s="7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</row>
    <row r="144" spans="1:68">
      <c r="A144" s="6"/>
      <c r="B144" s="6"/>
      <c r="C144" s="6"/>
      <c r="D144" s="7"/>
      <c r="E144" s="7"/>
      <c r="F144" s="7"/>
      <c r="G144" s="7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</row>
    <row r="145" spans="1:68">
      <c r="A145" s="6"/>
      <c r="B145" s="6"/>
      <c r="C145" s="6"/>
      <c r="D145" s="7"/>
      <c r="E145" s="7"/>
      <c r="F145" s="7"/>
      <c r="G145" s="7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</row>
    <row r="146" spans="1:68">
      <c r="A146" s="6"/>
      <c r="B146" s="6"/>
      <c r="C146" s="6"/>
      <c r="D146" s="7"/>
      <c r="E146" s="7"/>
      <c r="F146" s="7"/>
      <c r="G146" s="7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</row>
    <row r="147" spans="1:68">
      <c r="A147" s="6"/>
      <c r="B147" s="6"/>
      <c r="C147" s="6"/>
      <c r="D147" s="7"/>
      <c r="E147" s="7"/>
      <c r="F147" s="7"/>
      <c r="G147" s="7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</row>
    <row r="148" spans="1:68">
      <c r="A148" s="6"/>
      <c r="B148" s="6"/>
      <c r="C148" s="6"/>
      <c r="D148" s="7"/>
      <c r="E148" s="7"/>
      <c r="F148" s="7"/>
      <c r="G148" s="7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</row>
    <row r="149" spans="1:68">
      <c r="A149" s="6"/>
      <c r="B149" s="6"/>
      <c r="C149" s="6"/>
      <c r="D149" s="7"/>
      <c r="E149" s="7"/>
      <c r="F149" s="7"/>
      <c r="G149" s="7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</row>
    <row r="150" spans="1:68">
      <c r="A150" s="6"/>
      <c r="B150" s="6"/>
      <c r="C150" s="6"/>
      <c r="D150" s="7"/>
      <c r="E150" s="7"/>
      <c r="F150" s="7"/>
      <c r="G150" s="7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</row>
    <row r="151" spans="1:68">
      <c r="A151" s="6"/>
      <c r="B151" s="6"/>
      <c r="C151" s="6"/>
      <c r="D151" s="7"/>
      <c r="E151" s="7"/>
      <c r="F151" s="7"/>
      <c r="G151" s="7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</row>
    <row r="152" spans="1:68">
      <c r="A152" s="6"/>
      <c r="B152" s="6"/>
      <c r="C152" s="6"/>
      <c r="D152" s="7"/>
      <c r="E152" s="7"/>
      <c r="F152" s="7"/>
      <c r="G152" s="7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</row>
    <row r="153" spans="1:68">
      <c r="A153" s="5"/>
      <c r="B153" s="5"/>
      <c r="C153" s="5"/>
      <c r="D153" s="9"/>
      <c r="E153" s="10"/>
      <c r="F153" s="10"/>
      <c r="G153" s="21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</row>
    <row r="154" spans="1:68">
      <c r="A154" s="3"/>
      <c r="B154" s="3"/>
      <c r="C154" s="3"/>
      <c r="D154" s="8"/>
      <c r="E154" s="11"/>
      <c r="F154" s="11"/>
      <c r="G154" s="21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</row>
    <row r="155" spans="1:68">
      <c r="A155" s="6"/>
      <c r="B155" s="6"/>
      <c r="C155" s="6"/>
      <c r="D155" s="7"/>
      <c r="E155" s="7"/>
      <c r="F155" s="7"/>
      <c r="G155" s="7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</row>
    <row r="156" spans="1:68">
      <c r="A156" s="6"/>
      <c r="B156" s="6"/>
      <c r="C156" s="6"/>
      <c r="D156" s="7"/>
      <c r="E156" s="7"/>
      <c r="F156" s="7"/>
      <c r="G156" s="7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</row>
    <row r="157" spans="1:68">
      <c r="A157" s="6"/>
      <c r="B157" s="6"/>
      <c r="C157" s="6"/>
      <c r="D157" s="7"/>
      <c r="E157" s="7"/>
      <c r="F157" s="7"/>
      <c r="G157" s="7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</row>
    <row r="158" spans="1:68">
      <c r="A158" s="6"/>
      <c r="B158" s="6"/>
      <c r="C158" s="6"/>
      <c r="D158" s="7"/>
      <c r="E158" s="7"/>
      <c r="F158" s="7"/>
      <c r="G158" s="7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</row>
    <row r="159" spans="1:68">
      <c r="A159" s="6"/>
      <c r="B159" s="6"/>
      <c r="C159" s="6"/>
      <c r="D159" s="7"/>
      <c r="E159" s="7"/>
      <c r="F159" s="7"/>
      <c r="G159" s="7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</row>
    <row r="160" spans="1:68">
      <c r="A160" s="6"/>
      <c r="B160" s="6"/>
      <c r="C160" s="6"/>
      <c r="D160" s="7"/>
      <c r="E160" s="7"/>
      <c r="F160" s="7"/>
      <c r="G160" s="7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</row>
    <row r="161" spans="1:68">
      <c r="A161" s="6"/>
      <c r="B161" s="6"/>
      <c r="C161" s="6"/>
      <c r="D161" s="7"/>
      <c r="E161" s="7"/>
      <c r="F161" s="7"/>
      <c r="G161" s="7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</row>
    <row r="162" spans="1:68">
      <c r="A162" s="6"/>
      <c r="B162" s="6"/>
      <c r="C162" s="6"/>
      <c r="D162" s="7"/>
      <c r="E162" s="7"/>
      <c r="F162" s="7"/>
      <c r="G162" s="7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</row>
    <row r="163" spans="1:68">
      <c r="A163" s="6"/>
      <c r="B163" s="6"/>
      <c r="C163" s="6"/>
      <c r="D163" s="7"/>
      <c r="E163" s="7"/>
      <c r="F163" s="7"/>
      <c r="G163" s="7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</row>
    <row r="164" spans="1:68">
      <c r="A164" s="6"/>
      <c r="B164" s="6"/>
      <c r="C164" s="6"/>
      <c r="D164" s="7"/>
      <c r="E164" s="7"/>
      <c r="F164" s="7"/>
      <c r="G164" s="7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</row>
    <row r="165" spans="1:68">
      <c r="A165" s="6"/>
      <c r="B165" s="6"/>
      <c r="C165" s="6"/>
      <c r="D165" s="7"/>
      <c r="E165" s="7"/>
      <c r="F165" s="7"/>
      <c r="G165" s="7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</row>
    <row r="166" spans="1:68">
      <c r="A166" s="6"/>
      <c r="B166" s="6"/>
      <c r="C166" s="6"/>
      <c r="D166" s="7"/>
      <c r="E166" s="7"/>
      <c r="F166" s="7"/>
      <c r="G166" s="7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</row>
    <row r="167" spans="1:68">
      <c r="A167" s="6"/>
      <c r="B167" s="6"/>
      <c r="C167" s="6"/>
      <c r="D167" s="7"/>
      <c r="E167" s="7"/>
      <c r="F167" s="7"/>
      <c r="G167" s="7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</row>
    <row r="168" spans="1:68">
      <c r="A168" s="6"/>
      <c r="B168" s="6"/>
      <c r="C168" s="6"/>
      <c r="D168" s="7"/>
      <c r="E168" s="7"/>
      <c r="F168" s="7"/>
      <c r="G168" s="7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</row>
    <row r="169" spans="1:68">
      <c r="A169" s="6"/>
      <c r="B169" s="6"/>
      <c r="C169" s="6"/>
      <c r="D169" s="7"/>
      <c r="E169" s="7"/>
      <c r="F169" s="7"/>
      <c r="G169" s="7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</row>
    <row r="170" spans="1:68">
      <c r="A170" s="6"/>
      <c r="B170" s="6"/>
      <c r="C170" s="6"/>
      <c r="D170" s="7"/>
      <c r="E170" s="7"/>
      <c r="F170" s="7"/>
      <c r="G170" s="7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</row>
    <row r="171" spans="1:68">
      <c r="A171" s="6"/>
      <c r="B171" s="6"/>
      <c r="C171" s="6"/>
      <c r="D171" s="7"/>
      <c r="E171" s="7"/>
      <c r="F171" s="7"/>
      <c r="G171" s="7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</row>
    <row r="172" spans="1:68">
      <c r="A172" s="6"/>
      <c r="B172" s="6"/>
      <c r="C172" s="6"/>
      <c r="D172" s="7"/>
      <c r="E172" s="7"/>
      <c r="F172" s="7"/>
      <c r="G172" s="7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</row>
    <row r="173" spans="1:68">
      <c r="A173" s="6"/>
      <c r="B173" s="6"/>
      <c r="C173" s="6"/>
      <c r="D173" s="7"/>
      <c r="E173" s="7"/>
      <c r="F173" s="7"/>
      <c r="G173" s="7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</row>
    <row r="174" spans="1:68">
      <c r="A174" s="6"/>
      <c r="B174" s="6"/>
      <c r="C174" s="6"/>
      <c r="D174" s="7"/>
      <c r="E174" s="7"/>
      <c r="F174" s="7"/>
      <c r="G174" s="7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</row>
    <row r="175" spans="1:68">
      <c r="A175" s="6"/>
      <c r="B175" s="6"/>
      <c r="C175" s="6"/>
      <c r="D175" s="7"/>
      <c r="E175" s="7"/>
      <c r="F175" s="7"/>
      <c r="G175" s="7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</row>
    <row r="176" spans="1:68">
      <c r="A176" s="6"/>
      <c r="B176" s="6"/>
      <c r="C176" s="6"/>
      <c r="D176" s="7"/>
      <c r="E176" s="7"/>
      <c r="F176" s="7"/>
      <c r="G176" s="7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</row>
    <row r="177" spans="1:68">
      <c r="A177" s="6"/>
      <c r="B177" s="6"/>
      <c r="C177" s="6"/>
      <c r="D177" s="7"/>
      <c r="E177" s="7"/>
      <c r="F177" s="7"/>
      <c r="G177" s="7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</row>
    <row r="178" spans="1:68">
      <c r="A178" s="6"/>
      <c r="B178" s="6"/>
      <c r="C178" s="6"/>
      <c r="D178" s="7"/>
      <c r="E178" s="7"/>
      <c r="F178" s="7"/>
      <c r="G178" s="7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</row>
    <row r="179" spans="1:68">
      <c r="A179" s="6"/>
      <c r="B179" s="6"/>
      <c r="C179" s="6"/>
      <c r="D179" s="7"/>
      <c r="E179" s="7"/>
      <c r="F179" s="7"/>
      <c r="G179" s="7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</row>
    <row r="180" spans="1:68">
      <c r="A180" s="6"/>
      <c r="B180" s="6"/>
      <c r="C180" s="6"/>
      <c r="D180" s="7"/>
      <c r="E180" s="7"/>
      <c r="F180" s="7"/>
      <c r="G180" s="7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</row>
    <row r="181" spans="1:68">
      <c r="A181" s="6"/>
      <c r="B181" s="6"/>
      <c r="C181" s="6"/>
      <c r="D181" s="7"/>
      <c r="E181" s="7"/>
      <c r="F181" s="7"/>
      <c r="G181" s="7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</row>
    <row r="182" spans="1:68">
      <c r="A182" s="6"/>
      <c r="B182" s="6"/>
      <c r="C182" s="6"/>
      <c r="D182" s="7"/>
      <c r="E182" s="7"/>
      <c r="F182" s="7"/>
      <c r="G182" s="7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</row>
    <row r="183" spans="1:68">
      <c r="A183" s="6"/>
      <c r="B183" s="6"/>
      <c r="C183" s="6"/>
      <c r="D183" s="7"/>
      <c r="E183" s="7"/>
      <c r="F183" s="7"/>
      <c r="G183" s="7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</row>
    <row r="184" spans="1:68">
      <c r="A184" s="6"/>
      <c r="B184" s="6"/>
      <c r="C184" s="6"/>
      <c r="D184" s="7"/>
      <c r="E184" s="7"/>
      <c r="F184" s="7"/>
      <c r="G184" s="7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</row>
    <row r="185" spans="1:68">
      <c r="A185" s="6"/>
      <c r="B185" s="6"/>
      <c r="C185" s="6"/>
      <c r="D185" s="7"/>
      <c r="E185" s="7"/>
      <c r="F185" s="7"/>
      <c r="G185" s="7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</row>
    <row r="186" spans="1:68">
      <c r="A186" s="6"/>
      <c r="B186" s="6"/>
      <c r="C186" s="6"/>
      <c r="D186" s="7"/>
      <c r="E186" s="7"/>
      <c r="F186" s="7"/>
      <c r="G186" s="7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</row>
    <row r="187" spans="1:68">
      <c r="A187" s="6"/>
      <c r="B187" s="6"/>
      <c r="C187" s="6"/>
      <c r="D187" s="7"/>
      <c r="E187" s="7"/>
      <c r="F187" s="7"/>
      <c r="G187" s="7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</row>
    <row r="188" spans="1:68">
      <c r="A188" s="6"/>
      <c r="B188" s="6"/>
      <c r="C188" s="6"/>
      <c r="D188" s="7"/>
      <c r="E188" s="7"/>
      <c r="F188" s="7"/>
      <c r="G188" s="7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</row>
    <row r="189" spans="1:68">
      <c r="A189" s="6"/>
      <c r="B189" s="6"/>
      <c r="C189" s="6"/>
      <c r="D189" s="7"/>
      <c r="E189" s="7"/>
      <c r="F189" s="7"/>
      <c r="G189" s="7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</row>
    <row r="190" spans="1:68">
      <c r="A190" s="6"/>
      <c r="B190" s="6"/>
      <c r="C190" s="6"/>
      <c r="D190" s="7"/>
      <c r="E190" s="7"/>
      <c r="F190" s="7"/>
      <c r="G190" s="7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</row>
    <row r="191" spans="1:68">
      <c r="A191" s="6"/>
      <c r="B191" s="6"/>
      <c r="C191" s="6"/>
      <c r="D191" s="7"/>
      <c r="E191" s="7"/>
      <c r="F191" s="7"/>
      <c r="G191" s="7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</row>
    <row r="192" spans="1:68">
      <c r="A192" s="6"/>
      <c r="B192" s="6"/>
      <c r="C192" s="6"/>
      <c r="D192" s="7"/>
      <c r="E192" s="7"/>
      <c r="F192" s="7"/>
      <c r="G192" s="7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</row>
    <row r="193" spans="1:7" s="4" customFormat="1">
      <c r="A193" s="6"/>
      <c r="B193" s="6"/>
      <c r="C193" s="6"/>
      <c r="D193" s="7"/>
      <c r="E193" s="7"/>
      <c r="F193" s="7"/>
      <c r="G193" s="7"/>
    </row>
    <row r="194" spans="1:7" s="4" customFormat="1">
      <c r="A194" s="6"/>
      <c r="B194" s="6"/>
      <c r="C194" s="6"/>
      <c r="D194" s="7"/>
      <c r="E194" s="7"/>
      <c r="F194" s="7"/>
      <c r="G194" s="7"/>
    </row>
    <row r="195" spans="1:7" s="4" customFormat="1">
      <c r="A195" s="6"/>
      <c r="B195" s="6"/>
      <c r="C195" s="6"/>
      <c r="D195" s="7"/>
      <c r="E195" s="7"/>
      <c r="F195" s="7"/>
      <c r="G195" s="7"/>
    </row>
    <row r="196" spans="1:7" s="4" customFormat="1">
      <c r="A196" s="6"/>
      <c r="B196" s="6"/>
      <c r="C196" s="6"/>
      <c r="D196" s="7"/>
      <c r="E196" s="7"/>
      <c r="F196" s="7"/>
      <c r="G196" s="7"/>
    </row>
    <row r="197" spans="1:7" s="4" customFormat="1">
      <c r="A197" s="6"/>
      <c r="B197" s="6"/>
      <c r="C197" s="6"/>
      <c r="D197" s="7"/>
      <c r="E197" s="7"/>
      <c r="F197" s="7"/>
      <c r="G197" s="7"/>
    </row>
    <row r="198" spans="1:7" s="4" customFormat="1">
      <c r="A198" s="6"/>
      <c r="B198" s="6"/>
      <c r="C198" s="6"/>
      <c r="D198" s="7"/>
      <c r="E198" s="7"/>
      <c r="F198" s="7"/>
      <c r="G198" s="7"/>
    </row>
    <row r="199" spans="1:7" s="4" customFormat="1">
      <c r="A199" s="6"/>
      <c r="B199" s="6"/>
      <c r="C199" s="6"/>
      <c r="D199" s="7"/>
      <c r="E199" s="7"/>
      <c r="F199" s="7"/>
      <c r="G199" s="7"/>
    </row>
    <row r="200" spans="1:7" s="4" customFormat="1">
      <c r="A200" s="6"/>
      <c r="B200" s="6"/>
      <c r="C200" s="6"/>
      <c r="D200" s="7"/>
      <c r="E200" s="7"/>
      <c r="F200" s="7"/>
      <c r="G200" s="7"/>
    </row>
    <row r="201" spans="1:7" s="4" customFormat="1">
      <c r="A201" s="6"/>
      <c r="B201" s="6"/>
      <c r="C201" s="6"/>
      <c r="D201" s="7"/>
      <c r="E201" s="7"/>
      <c r="F201" s="7"/>
      <c r="G201" s="7"/>
    </row>
    <row r="202" spans="1:7" s="4" customFormat="1">
      <c r="A202" s="6"/>
      <c r="B202" s="6"/>
      <c r="C202" s="6"/>
      <c r="D202" s="7"/>
      <c r="E202" s="7"/>
      <c r="F202" s="7"/>
      <c r="G202" s="7"/>
    </row>
    <row r="203" spans="1:7" s="4" customFormat="1">
      <c r="A203" s="6"/>
      <c r="B203" s="6"/>
      <c r="C203" s="6"/>
      <c r="D203" s="7"/>
      <c r="E203" s="7"/>
      <c r="F203" s="7"/>
      <c r="G203" s="7"/>
    </row>
    <row r="204" spans="1:7" s="4" customFormat="1">
      <c r="A204" s="6"/>
      <c r="B204" s="6"/>
      <c r="C204" s="6"/>
      <c r="D204" s="7"/>
      <c r="E204" s="7"/>
      <c r="F204" s="7"/>
      <c r="G204" s="7"/>
    </row>
    <row r="205" spans="1:7" s="4" customFormat="1">
      <c r="A205" s="6"/>
      <c r="B205" s="6"/>
      <c r="C205" s="6"/>
      <c r="D205" s="7"/>
      <c r="E205" s="7"/>
      <c r="F205" s="7"/>
      <c r="G205" s="7"/>
    </row>
    <row r="206" spans="1:7" s="4" customFormat="1">
      <c r="A206" s="6"/>
      <c r="B206" s="6"/>
      <c r="C206" s="6"/>
      <c r="D206" s="7"/>
      <c r="E206" s="7"/>
      <c r="F206" s="7"/>
      <c r="G206" s="7"/>
    </row>
    <row r="207" spans="1:7" s="4" customFormat="1">
      <c r="A207" s="6"/>
      <c r="B207" s="6"/>
      <c r="C207" s="6"/>
      <c r="D207" s="7"/>
      <c r="E207" s="7"/>
      <c r="F207" s="7"/>
      <c r="G207" s="7"/>
    </row>
    <row r="208" spans="1:7" s="4" customFormat="1">
      <c r="A208" s="6"/>
      <c r="B208" s="6"/>
      <c r="C208" s="6"/>
      <c r="D208" s="7"/>
      <c r="E208" s="7"/>
      <c r="F208" s="7"/>
      <c r="G208" s="7"/>
    </row>
    <row r="209" spans="1:7" s="4" customFormat="1">
      <c r="A209" s="6"/>
      <c r="B209" s="6"/>
      <c r="C209" s="6"/>
      <c r="D209" s="7"/>
      <c r="E209" s="7"/>
      <c r="F209" s="7"/>
      <c r="G209" s="7"/>
    </row>
    <row r="210" spans="1:7" s="4" customFormat="1">
      <c r="A210" s="6"/>
      <c r="B210" s="6"/>
      <c r="C210" s="6"/>
      <c r="D210" s="7"/>
      <c r="E210" s="7"/>
      <c r="F210" s="7"/>
      <c r="G210" s="7"/>
    </row>
    <row r="211" spans="1:7" s="4" customFormat="1">
      <c r="A211" s="6"/>
      <c r="B211" s="6"/>
      <c r="C211" s="6"/>
      <c r="D211" s="7"/>
      <c r="E211" s="7"/>
      <c r="F211" s="7"/>
      <c r="G211" s="7"/>
    </row>
    <row r="212" spans="1:7" s="4" customFormat="1">
      <c r="A212" s="6"/>
      <c r="B212" s="6"/>
      <c r="C212" s="6"/>
      <c r="D212" s="7"/>
      <c r="E212" s="7"/>
      <c r="F212" s="7"/>
      <c r="G212" s="7"/>
    </row>
    <row r="213" spans="1:7" s="4" customFormat="1">
      <c r="A213" s="6"/>
      <c r="B213" s="6"/>
      <c r="C213" s="6"/>
      <c r="D213" s="7"/>
      <c r="E213" s="7"/>
      <c r="F213" s="7"/>
      <c r="G213" s="7"/>
    </row>
    <row r="214" spans="1:7" s="4" customFormat="1">
      <c r="A214" s="6"/>
      <c r="B214" s="6"/>
      <c r="C214" s="6"/>
      <c r="D214" s="7"/>
      <c r="E214" s="7"/>
      <c r="F214" s="7"/>
      <c r="G214" s="7"/>
    </row>
    <row r="215" spans="1:7" s="4" customFormat="1">
      <c r="A215" s="6"/>
      <c r="B215" s="6"/>
      <c r="C215" s="6"/>
      <c r="D215" s="7"/>
      <c r="E215" s="7"/>
      <c r="F215" s="7"/>
      <c r="G215" s="7"/>
    </row>
    <row r="216" spans="1:7" s="4" customFormat="1">
      <c r="A216" s="6"/>
      <c r="B216" s="6"/>
      <c r="C216" s="6"/>
      <c r="D216" s="7"/>
      <c r="E216" s="7"/>
      <c r="F216" s="7"/>
      <c r="G216" s="7"/>
    </row>
    <row r="217" spans="1:7" s="4" customFormat="1">
      <c r="A217" s="6"/>
      <c r="B217" s="6"/>
      <c r="C217" s="6"/>
      <c r="D217" s="7"/>
      <c r="E217" s="7"/>
      <c r="F217" s="7"/>
      <c r="G217" s="7"/>
    </row>
    <row r="218" spans="1:7" s="4" customFormat="1">
      <c r="A218" s="6"/>
      <c r="B218" s="6"/>
      <c r="C218" s="6"/>
      <c r="D218" s="7"/>
      <c r="E218" s="7"/>
      <c r="F218" s="7"/>
      <c r="G218" s="7"/>
    </row>
    <row r="219" spans="1:7" s="4" customFormat="1">
      <c r="A219" s="6"/>
      <c r="B219" s="6"/>
      <c r="C219" s="6"/>
      <c r="D219" s="7"/>
      <c r="E219" s="7"/>
      <c r="F219" s="7"/>
      <c r="G219" s="7"/>
    </row>
    <row r="220" spans="1:7" s="4" customFormat="1">
      <c r="A220" s="6"/>
      <c r="B220" s="6"/>
      <c r="C220" s="6"/>
      <c r="D220" s="7"/>
      <c r="E220" s="7"/>
      <c r="F220" s="7"/>
      <c r="G220" s="7"/>
    </row>
    <row r="221" spans="1:7" s="4" customFormat="1">
      <c r="A221" s="6"/>
      <c r="B221" s="6"/>
      <c r="C221" s="6"/>
      <c r="D221" s="7"/>
      <c r="E221" s="7"/>
      <c r="F221" s="7"/>
      <c r="G221" s="7"/>
    </row>
    <row r="222" spans="1:7" s="4" customFormat="1">
      <c r="A222" s="6"/>
      <c r="B222" s="6"/>
      <c r="C222" s="6"/>
      <c r="D222" s="7"/>
      <c r="E222" s="7"/>
      <c r="F222" s="7"/>
      <c r="G222" s="7"/>
    </row>
    <row r="223" spans="1:7" s="4" customFormat="1">
      <c r="A223" s="6"/>
      <c r="B223" s="6"/>
      <c r="C223" s="6"/>
      <c r="D223" s="7"/>
      <c r="E223" s="7"/>
      <c r="F223" s="7"/>
      <c r="G223" s="7"/>
    </row>
    <row r="224" spans="1:7" s="4" customFormat="1">
      <c r="A224" s="6"/>
      <c r="B224" s="6"/>
      <c r="C224" s="6"/>
      <c r="D224" s="7"/>
      <c r="E224" s="7"/>
      <c r="F224" s="7"/>
      <c r="G224" s="7"/>
    </row>
    <row r="225" spans="1:7" s="4" customFormat="1">
      <c r="A225" s="6"/>
      <c r="B225" s="6"/>
      <c r="C225" s="6"/>
      <c r="D225" s="7"/>
      <c r="E225" s="7"/>
      <c r="F225" s="7"/>
      <c r="G225" s="7"/>
    </row>
    <row r="226" spans="1:7" s="4" customFormat="1">
      <c r="A226" s="6"/>
      <c r="B226" s="6"/>
      <c r="C226" s="6"/>
      <c r="D226" s="7"/>
      <c r="E226" s="7"/>
      <c r="F226" s="7"/>
      <c r="G226" s="7"/>
    </row>
    <row r="227" spans="1:7" s="4" customFormat="1">
      <c r="A227" s="6"/>
      <c r="B227" s="6"/>
      <c r="C227" s="6"/>
      <c r="D227" s="7"/>
      <c r="E227" s="7"/>
      <c r="F227" s="7"/>
      <c r="G227" s="7"/>
    </row>
    <row r="228" spans="1:7" s="4" customFormat="1">
      <c r="A228" s="6"/>
      <c r="B228" s="6"/>
      <c r="C228" s="6"/>
      <c r="D228" s="7"/>
      <c r="E228" s="7"/>
      <c r="F228" s="7"/>
      <c r="G228" s="7"/>
    </row>
    <row r="229" spans="1:7" s="4" customFormat="1">
      <c r="A229" s="6"/>
      <c r="B229" s="6"/>
      <c r="C229" s="6"/>
      <c r="D229" s="7"/>
      <c r="E229" s="7"/>
      <c r="F229" s="7"/>
      <c r="G229" s="7"/>
    </row>
    <row r="230" spans="1:7" s="4" customFormat="1">
      <c r="A230" s="6"/>
      <c r="B230" s="6"/>
      <c r="C230" s="6"/>
      <c r="D230" s="7"/>
      <c r="E230" s="7"/>
      <c r="F230" s="7"/>
      <c r="G230" s="7"/>
    </row>
    <row r="231" spans="1:7" s="4" customFormat="1">
      <c r="A231" s="6"/>
      <c r="B231" s="6"/>
      <c r="C231" s="6"/>
      <c r="D231" s="7"/>
      <c r="E231" s="7"/>
      <c r="F231" s="7"/>
      <c r="G231" s="7"/>
    </row>
    <row r="232" spans="1:7" s="4" customFormat="1">
      <c r="A232" s="6"/>
      <c r="B232" s="6"/>
      <c r="C232" s="6"/>
      <c r="D232" s="7"/>
      <c r="E232" s="7"/>
      <c r="F232" s="7"/>
      <c r="G232" s="7"/>
    </row>
    <row r="233" spans="1:7" s="4" customFormat="1">
      <c r="A233" s="6"/>
      <c r="B233" s="6"/>
      <c r="C233" s="6"/>
      <c r="D233" s="7"/>
      <c r="E233" s="7"/>
      <c r="F233" s="7"/>
      <c r="G233" s="7"/>
    </row>
    <row r="234" spans="1:7" s="4" customFormat="1">
      <c r="A234" s="6"/>
      <c r="B234" s="6"/>
      <c r="C234" s="6"/>
      <c r="D234" s="7"/>
      <c r="E234" s="7"/>
      <c r="F234" s="7"/>
      <c r="G234" s="7"/>
    </row>
    <row r="235" spans="1:7" s="4" customFormat="1">
      <c r="A235" s="16"/>
      <c r="B235" s="16"/>
      <c r="C235" s="16"/>
      <c r="D235" s="18"/>
      <c r="E235" s="10"/>
      <c r="F235" s="10"/>
      <c r="G235" s="21"/>
    </row>
    <row r="236" spans="1:7" s="4" customFormat="1">
      <c r="A236" s="17"/>
      <c r="B236" s="17"/>
      <c r="C236" s="17"/>
      <c r="D236" s="25"/>
      <c r="E236" s="11"/>
      <c r="F236" s="11"/>
      <c r="G236" s="21"/>
    </row>
    <row r="241" spans="6:68"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</row>
    <row r="242" spans="6:68"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</row>
    <row r="243" spans="6:68"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</row>
    <row r="244" spans="6:68"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</row>
    <row r="245" spans="6:68"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</row>
    <row r="246" spans="6:68"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</row>
    <row r="247" spans="6:68"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</row>
    <row r="248" spans="6:68"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</row>
    <row r="249" spans="6:68"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</row>
    <row r="250" spans="6:68"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</row>
  </sheetData>
  <dataConsolidate/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50"/>
  <sheetViews>
    <sheetView tabSelected="1" workbookViewId="0">
      <selection activeCell="R18" sqref="R18"/>
    </sheetView>
  </sheetViews>
  <sheetFormatPr defaultColWidth="9" defaultRowHeight="16.5"/>
  <cols>
    <col min="1" max="2" width="9.125" style="4" customWidth="1"/>
    <col min="3" max="3" width="12.75" style="4" bestFit="1" customWidth="1"/>
    <col min="4" max="4" width="14" style="4" bestFit="1" customWidth="1"/>
    <col min="5" max="5" width="17" style="4" bestFit="1" customWidth="1"/>
    <col min="6" max="6" width="14" style="6" bestFit="1" customWidth="1"/>
    <col min="7" max="7" width="14" style="6" customWidth="1"/>
    <col min="8" max="8" width="7.875" style="6" bestFit="1" customWidth="1"/>
    <col min="9" max="9" width="9.875" style="6" bestFit="1" customWidth="1"/>
    <col min="10" max="68" width="9" style="6"/>
    <col min="69" max="16384" width="9" style="4"/>
  </cols>
  <sheetData>
    <row r="1" spans="1:11" s="4" customFormat="1">
      <c r="A1" s="15" t="s">
        <v>0</v>
      </c>
      <c r="B1" s="15" t="s">
        <v>1</v>
      </c>
      <c r="C1" s="15" t="s">
        <v>2</v>
      </c>
      <c r="D1" s="12" t="s">
        <v>3</v>
      </c>
      <c r="E1" s="14" t="s">
        <v>4</v>
      </c>
      <c r="F1" s="14" t="s">
        <v>5</v>
      </c>
      <c r="G1" s="2"/>
      <c r="H1" s="6"/>
      <c r="I1" s="6"/>
      <c r="J1" s="6"/>
      <c r="K1" s="6"/>
    </row>
    <row r="2" spans="1:11" s="4" customFormat="1">
      <c r="A2" s="5" t="s">
        <v>6</v>
      </c>
      <c r="B2" s="5">
        <v>1</v>
      </c>
      <c r="C2" s="22" t="s">
        <v>7</v>
      </c>
      <c r="D2" s="7">
        <v>55.801904</v>
      </c>
      <c r="E2" s="19">
        <v>55.849271999999999</v>
      </c>
      <c r="F2" s="7">
        <f>D2/E2</f>
        <v>0.9991518600278263</v>
      </c>
      <c r="G2" s="7"/>
      <c r="H2" s="6"/>
      <c r="I2" s="6"/>
      <c r="J2" s="6"/>
      <c r="K2" s="6"/>
    </row>
    <row r="3" spans="1:11" s="4" customFormat="1">
      <c r="A3" s="6"/>
      <c r="B3" s="6"/>
      <c r="C3" s="23" t="s">
        <v>8</v>
      </c>
      <c r="D3" s="7">
        <v>56.545732000000001</v>
      </c>
      <c r="E3" s="19">
        <v>56.168776000000001</v>
      </c>
      <c r="F3" s="7">
        <f t="shared" ref="F3:F66" si="0">D3/E3</f>
        <v>1.0067111307534991</v>
      </c>
      <c r="G3" s="7"/>
      <c r="H3" s="6"/>
      <c r="I3" s="6"/>
      <c r="J3" s="6"/>
      <c r="K3" s="6"/>
    </row>
    <row r="4" spans="1:11" s="4" customFormat="1">
      <c r="A4" s="6"/>
      <c r="B4" s="6"/>
      <c r="C4" s="23" t="s">
        <v>9</v>
      </c>
      <c r="D4" s="7">
        <v>56.199489</v>
      </c>
      <c r="E4" s="19">
        <v>56.691415999999997</v>
      </c>
      <c r="F4" s="7">
        <f t="shared" si="0"/>
        <v>0.99132272511944319</v>
      </c>
      <c r="G4" s="7"/>
      <c r="H4" s="2"/>
      <c r="I4" s="2"/>
      <c r="J4" s="2"/>
      <c r="K4" s="26"/>
    </row>
    <row r="5" spans="1:11" s="4" customFormat="1">
      <c r="A5" s="6"/>
      <c r="B5" s="6"/>
      <c r="C5" s="23" t="s">
        <v>10</v>
      </c>
      <c r="D5" s="7">
        <v>57.582009999999997</v>
      </c>
      <c r="E5" s="19">
        <v>56.634585000000001</v>
      </c>
      <c r="F5" s="7">
        <f t="shared" si="0"/>
        <v>1.0167287356303571</v>
      </c>
      <c r="G5" s="7"/>
      <c r="H5" s="6"/>
      <c r="I5" s="6"/>
      <c r="J5" s="27"/>
      <c r="K5" s="27"/>
    </row>
    <row r="6" spans="1:11" s="4" customFormat="1">
      <c r="A6" s="6"/>
      <c r="B6" s="6">
        <v>2</v>
      </c>
      <c r="C6" s="24" t="s">
        <v>12</v>
      </c>
      <c r="D6" s="7">
        <v>58.575105000000001</v>
      </c>
      <c r="E6" s="19">
        <v>59.021087999999999</v>
      </c>
      <c r="F6" s="7">
        <f t="shared" si="0"/>
        <v>0.99244366691444252</v>
      </c>
      <c r="G6" s="7"/>
      <c r="H6" s="6"/>
      <c r="I6" s="6"/>
    </row>
    <row r="7" spans="1:11" s="4" customFormat="1">
      <c r="A7" s="6"/>
      <c r="B7" s="6"/>
      <c r="C7" s="23" t="s">
        <v>14</v>
      </c>
      <c r="D7" s="7">
        <v>57.096913000000001</v>
      </c>
      <c r="E7" s="19">
        <v>56.549931000000001</v>
      </c>
      <c r="F7" s="7">
        <f t="shared" si="0"/>
        <v>1.0096725493794148</v>
      </c>
      <c r="G7" s="7"/>
      <c r="H7" s="6"/>
      <c r="I7" s="6"/>
      <c r="J7" s="6"/>
      <c r="K7" s="6"/>
    </row>
    <row r="8" spans="1:11" s="4" customFormat="1">
      <c r="A8" s="6"/>
      <c r="B8" s="6"/>
      <c r="C8" s="23" t="s">
        <v>15</v>
      </c>
      <c r="D8" s="7">
        <v>55.169147000000002</v>
      </c>
      <c r="E8" s="19">
        <v>55.292008000000003</v>
      </c>
      <c r="F8" s="7">
        <f t="shared" si="0"/>
        <v>0.99777796096680016</v>
      </c>
      <c r="G8" s="7"/>
      <c r="H8" s="6"/>
      <c r="I8" s="6"/>
      <c r="J8" s="6"/>
      <c r="K8" s="6"/>
    </row>
    <row r="9" spans="1:11" s="4" customFormat="1">
      <c r="A9" s="6"/>
      <c r="B9" s="6"/>
      <c r="C9" s="23" t="s">
        <v>16</v>
      </c>
      <c r="D9" s="7">
        <v>55.845770999999999</v>
      </c>
      <c r="E9" s="19">
        <v>55.610216000000001</v>
      </c>
      <c r="F9" s="7">
        <f t="shared" si="0"/>
        <v>1.0042358224251458</v>
      </c>
      <c r="G9" s="7"/>
      <c r="H9" s="6"/>
      <c r="I9" s="6"/>
      <c r="J9" s="6"/>
      <c r="K9" s="6"/>
    </row>
    <row r="10" spans="1:11" s="4" customFormat="1">
      <c r="A10" s="6"/>
      <c r="B10" s="6">
        <v>3</v>
      </c>
      <c r="C10" s="24" t="s">
        <v>12</v>
      </c>
      <c r="D10" s="7">
        <v>56.155422000000002</v>
      </c>
      <c r="E10" s="19">
        <v>55.515300000000003</v>
      </c>
      <c r="F10" s="7">
        <f t="shared" si="0"/>
        <v>1.0115305510372816</v>
      </c>
      <c r="G10" s="7"/>
      <c r="H10" s="6"/>
      <c r="I10" s="6"/>
      <c r="J10" s="6"/>
      <c r="K10" s="6"/>
    </row>
    <row r="11" spans="1:11" s="4" customFormat="1">
      <c r="A11" s="6"/>
      <c r="B11" s="6"/>
      <c r="C11" s="23" t="s">
        <v>14</v>
      </c>
      <c r="D11" s="7">
        <v>56.941375999999998</v>
      </c>
      <c r="E11" s="19">
        <v>56.641972000000003</v>
      </c>
      <c r="F11" s="7">
        <f t="shared" si="0"/>
        <v>1.0052859035345731</v>
      </c>
      <c r="G11" s="7"/>
      <c r="H11" s="6"/>
      <c r="I11" s="6"/>
      <c r="J11" s="6"/>
      <c r="K11" s="6"/>
    </row>
    <row r="12" spans="1:11" s="4" customFormat="1" ht="16.5" customHeight="1">
      <c r="A12" s="6"/>
      <c r="B12" s="6"/>
      <c r="C12" s="23" t="s">
        <v>15</v>
      </c>
      <c r="D12" s="7">
        <v>56.911130999999997</v>
      </c>
      <c r="E12" s="19">
        <v>56.902164999999997</v>
      </c>
      <c r="F12" s="7">
        <f t="shared" si="0"/>
        <v>1.0001575686970785</v>
      </c>
      <c r="G12" s="7"/>
      <c r="H12" s="2"/>
      <c r="I12" s="2"/>
      <c r="J12" s="2"/>
      <c r="K12" s="2"/>
    </row>
    <row r="13" spans="1:11" s="4" customFormat="1" ht="16.5" customHeight="1">
      <c r="A13" s="6"/>
      <c r="B13" s="6"/>
      <c r="C13" s="23" t="s">
        <v>16</v>
      </c>
      <c r="D13" s="7">
        <v>57.418331999999999</v>
      </c>
      <c r="E13" s="19">
        <v>56.520296000000002</v>
      </c>
      <c r="F13" s="7">
        <f t="shared" si="0"/>
        <v>1.0158887349068377</v>
      </c>
      <c r="G13" s="7"/>
      <c r="H13" s="7"/>
      <c r="I13" s="7"/>
      <c r="J13" s="7"/>
      <c r="K13" s="7"/>
    </row>
    <row r="14" spans="1:11" s="4" customFormat="1" ht="16.5" customHeight="1">
      <c r="A14" s="6"/>
      <c r="B14" s="6">
        <v>4</v>
      </c>
      <c r="C14" s="24" t="s">
        <v>12</v>
      </c>
      <c r="D14" s="7">
        <v>56.633974000000002</v>
      </c>
      <c r="E14" s="19">
        <v>56.752749000000001</v>
      </c>
      <c r="F14" s="7">
        <f t="shared" si="0"/>
        <v>0.99790714983691808</v>
      </c>
      <c r="G14" s="7"/>
      <c r="H14" s="7"/>
      <c r="I14" s="7"/>
      <c r="J14" s="7"/>
      <c r="K14" s="7"/>
    </row>
    <row r="15" spans="1:11" s="4" customFormat="1" ht="16.5" customHeight="1">
      <c r="A15" s="6"/>
      <c r="B15" s="6"/>
      <c r="C15" s="23" t="s">
        <v>14</v>
      </c>
      <c r="D15" s="7">
        <v>56.576951999999999</v>
      </c>
      <c r="E15" s="19">
        <v>55.978974999999998</v>
      </c>
      <c r="F15" s="7">
        <f t="shared" si="0"/>
        <v>1.0106821712973486</v>
      </c>
      <c r="G15" s="7"/>
      <c r="H15" s="7"/>
      <c r="I15" s="7"/>
      <c r="J15" s="7"/>
      <c r="K15" s="7"/>
    </row>
    <row r="16" spans="1:11" s="4" customFormat="1" ht="16.5" customHeight="1">
      <c r="A16" s="6"/>
      <c r="B16" s="6"/>
      <c r="C16" s="23" t="s">
        <v>15</v>
      </c>
      <c r="D16" s="7">
        <v>56.046602</v>
      </c>
      <c r="E16" s="19">
        <v>56.639916999999997</v>
      </c>
      <c r="F16" s="7">
        <f t="shared" si="0"/>
        <v>0.98952479044063579</v>
      </c>
      <c r="G16" s="7"/>
      <c r="H16" s="2"/>
      <c r="I16" s="2"/>
      <c r="J16" s="2"/>
      <c r="K16" s="2"/>
    </row>
    <row r="17" spans="1:16" s="4" customFormat="1" ht="16.5" customHeight="1">
      <c r="A17" s="6"/>
      <c r="B17" s="6"/>
      <c r="C17" s="23" t="s">
        <v>16</v>
      </c>
      <c r="D17" s="7">
        <v>56.897185999999998</v>
      </c>
      <c r="E17" s="19">
        <v>56.913902999999998</v>
      </c>
      <c r="F17" s="7">
        <f t="shared" si="0"/>
        <v>0.99970627563532233</v>
      </c>
      <c r="G17" s="7"/>
      <c r="H17" s="7"/>
      <c r="I17" s="7"/>
      <c r="J17" s="7"/>
      <c r="K17" s="7"/>
      <c r="L17" s="6"/>
      <c r="M17" s="6"/>
      <c r="N17" s="6"/>
      <c r="O17" s="6"/>
      <c r="P17" s="6"/>
    </row>
    <row r="18" spans="1:16" s="4" customFormat="1" ht="16.5" customHeight="1">
      <c r="A18" s="6"/>
      <c r="B18" s="6">
        <v>5</v>
      </c>
      <c r="C18" s="24" t="s">
        <v>12</v>
      </c>
      <c r="D18" s="7">
        <v>56.9681</v>
      </c>
      <c r="E18" s="19">
        <v>56.177959999999999</v>
      </c>
      <c r="F18" s="7">
        <f t="shared" si="0"/>
        <v>1.0140649464665503</v>
      </c>
      <c r="G18" s="7"/>
      <c r="H18" s="7"/>
      <c r="I18" s="7"/>
      <c r="J18" s="7"/>
      <c r="K18" s="7"/>
      <c r="L18" s="6"/>
      <c r="M18" s="6"/>
      <c r="N18" s="6"/>
      <c r="O18" s="6"/>
      <c r="P18" s="6"/>
    </row>
    <row r="19" spans="1:16" s="4" customFormat="1" ht="16.5" customHeight="1">
      <c r="A19" s="6"/>
      <c r="B19" s="6"/>
      <c r="C19" s="23" t="s">
        <v>14</v>
      </c>
      <c r="D19" s="7">
        <v>56.197437000000001</v>
      </c>
      <c r="E19" s="7">
        <v>56.243868999999997</v>
      </c>
      <c r="F19" s="7">
        <f t="shared" si="0"/>
        <v>0.99917445224118573</v>
      </c>
      <c r="G19" s="7"/>
      <c r="H19" s="2" t="s">
        <v>17</v>
      </c>
      <c r="I19" s="2" t="s">
        <v>22</v>
      </c>
      <c r="J19" s="2" t="s">
        <v>18</v>
      </c>
      <c r="K19" s="26" t="s">
        <v>13</v>
      </c>
      <c r="L19" s="6"/>
      <c r="M19" s="6"/>
      <c r="N19" s="6"/>
      <c r="O19" s="6"/>
      <c r="P19" s="6"/>
    </row>
    <row r="20" spans="1:16" s="4" customFormat="1" ht="16.5" customHeight="1">
      <c r="A20" s="6"/>
      <c r="B20" s="6"/>
      <c r="C20" s="23" t="s">
        <v>15</v>
      </c>
      <c r="D20" s="7">
        <v>56.920431000000001</v>
      </c>
      <c r="E20" s="19">
        <v>57.975240999999997</v>
      </c>
      <c r="F20" s="7">
        <f t="shared" si="0"/>
        <v>0.98180585398515208</v>
      </c>
      <c r="G20" s="7"/>
      <c r="H20" s="6" t="s">
        <v>11</v>
      </c>
      <c r="I20" s="6" t="s">
        <v>23</v>
      </c>
      <c r="J20" s="27">
        <f>AVERAGE(F2,F6,F10,F14,F18,F22,F26,F30)</f>
        <v>1.0038490033292744</v>
      </c>
      <c r="K20" s="27">
        <f>STDEV(F2,F6,F10,F14,F18,F22,F26,F30)</f>
        <v>9.5785922681021936E-3</v>
      </c>
      <c r="L20" s="6"/>
      <c r="M20" s="28"/>
      <c r="N20"/>
      <c r="O20"/>
      <c r="P20"/>
    </row>
    <row r="21" spans="1:16" s="4" customFormat="1" ht="16.5" customHeight="1">
      <c r="A21" s="6"/>
      <c r="B21" s="6"/>
      <c r="C21" s="23" t="s">
        <v>16</v>
      </c>
      <c r="D21" s="7">
        <v>57.350682999999997</v>
      </c>
      <c r="E21" s="19">
        <v>57.606484000000002</v>
      </c>
      <c r="F21" s="7">
        <f t="shared" si="0"/>
        <v>0.99555951028012746</v>
      </c>
      <c r="G21" s="7"/>
      <c r="H21" s="6"/>
      <c r="I21" s="6" t="s">
        <v>24</v>
      </c>
      <c r="J21" s="27">
        <f>AVERAGE(F3,F7,F11,F15,F19,F23,F27,F31)</f>
        <v>1.0056702545352192</v>
      </c>
      <c r="K21" s="27">
        <f t="shared" ref="K21:K23" si="1">STDEV(F3,F7,F11,F15,F19,F23,F27,F31)</f>
        <v>6.2476362451257348E-3</v>
      </c>
      <c r="L21" s="6"/>
      <c r="M21"/>
      <c r="N21"/>
      <c r="O21"/>
      <c r="P21"/>
    </row>
    <row r="22" spans="1:16" s="4" customFormat="1">
      <c r="A22" s="6"/>
      <c r="B22" s="6">
        <v>6</v>
      </c>
      <c r="C22" s="24" t="s">
        <v>12</v>
      </c>
      <c r="D22" s="7">
        <v>56.714123999999998</v>
      </c>
      <c r="E22" s="19">
        <v>57.162851000000003</v>
      </c>
      <c r="F22" s="7">
        <f t="shared" si="0"/>
        <v>0.99215002414767584</v>
      </c>
      <c r="G22" s="7"/>
      <c r="H22" s="6"/>
      <c r="I22" s="6" t="s">
        <v>25</v>
      </c>
      <c r="J22" s="27">
        <f t="shared" ref="J22:J23" si="2">AVERAGE(F4,F8,F12,F16,F20,F24,F28,F32)</f>
        <v>0.99595532337374193</v>
      </c>
      <c r="K22" s="27">
        <f t="shared" si="1"/>
        <v>1.0534491184138449E-2</v>
      </c>
      <c r="L22" s="6"/>
      <c r="M22"/>
      <c r="N22"/>
      <c r="O22"/>
      <c r="P22"/>
    </row>
    <row r="23" spans="1:16" s="4" customFormat="1">
      <c r="A23" s="6"/>
      <c r="B23" s="6"/>
      <c r="C23" s="23" t="s">
        <v>14</v>
      </c>
      <c r="D23" s="7">
        <v>54.966005000000003</v>
      </c>
      <c r="E23" s="19">
        <v>54.843043999999999</v>
      </c>
      <c r="F23" s="7">
        <f t="shared" si="0"/>
        <v>1.0022420527934226</v>
      </c>
      <c r="G23" s="7"/>
      <c r="H23" s="6"/>
      <c r="I23" s="6" t="s">
        <v>26</v>
      </c>
      <c r="J23" s="27">
        <f t="shared" si="2"/>
        <v>1.0043099431585369</v>
      </c>
      <c r="K23" s="27">
        <f t="shared" si="1"/>
        <v>1.0514249714790697E-2</v>
      </c>
      <c r="L23" s="6"/>
      <c r="M23"/>
      <c r="N23"/>
      <c r="O23"/>
      <c r="P23"/>
    </row>
    <row r="24" spans="1:16" s="4" customFormat="1">
      <c r="A24" s="6"/>
      <c r="B24" s="6"/>
      <c r="C24" s="23" t="s">
        <v>15</v>
      </c>
      <c r="D24" s="7">
        <v>56.427770000000002</v>
      </c>
      <c r="E24" s="19">
        <v>55.830241000000001</v>
      </c>
      <c r="F24" s="7">
        <f t="shared" si="0"/>
        <v>1.0107026047048588</v>
      </c>
      <c r="G24" s="7"/>
      <c r="H24" s="6" t="s">
        <v>19</v>
      </c>
      <c r="I24" s="6" t="s">
        <v>23</v>
      </c>
      <c r="J24" s="27">
        <f>AVERAGE(F34,F38,F42,F46,F50,F54,F58,F62)</f>
        <v>0.99604152968441939</v>
      </c>
      <c r="K24" s="27">
        <f>STDEV(F34,F38,F42,F46,F50,F54,F58,F62)</f>
        <v>1.1174828087072564E-2</v>
      </c>
      <c r="L24" s="6"/>
      <c r="M24" s="6"/>
      <c r="N24" s="6"/>
      <c r="O24" s="6"/>
      <c r="P24" s="6"/>
    </row>
    <row r="25" spans="1:16" s="4" customFormat="1">
      <c r="A25" s="6"/>
      <c r="B25" s="6"/>
      <c r="C25" s="23" t="s">
        <v>16</v>
      </c>
      <c r="D25" s="7">
        <v>61.915702000000003</v>
      </c>
      <c r="E25" s="19">
        <v>61.630966000000001</v>
      </c>
      <c r="F25" s="7">
        <f t="shared" si="0"/>
        <v>1.0046200152046945</v>
      </c>
      <c r="G25" s="7"/>
      <c r="H25" s="6"/>
      <c r="I25" s="6" t="s">
        <v>24</v>
      </c>
      <c r="J25" s="27">
        <f t="shared" ref="J25:J27" si="3">AVERAGE(F35,F39,F43,F47,F51,F55,F59,F63)</f>
        <v>1.0299873797787109</v>
      </c>
      <c r="K25" s="27">
        <f t="shared" ref="K25:K27" si="4">STDEV(F35,F39,F43,F47,F51,F55,F59,F63)</f>
        <v>3.6070526815287961E-2</v>
      </c>
      <c r="L25" s="6"/>
      <c r="M25" s="6"/>
      <c r="N25" s="6"/>
      <c r="O25" s="6"/>
      <c r="P25" s="6"/>
    </row>
    <row r="26" spans="1:16" s="4" customFormat="1">
      <c r="A26" s="6"/>
      <c r="B26" s="6">
        <v>7</v>
      </c>
      <c r="C26" s="24" t="s">
        <v>12</v>
      </c>
      <c r="D26" s="7">
        <v>57.608455999999997</v>
      </c>
      <c r="E26" s="19">
        <v>57.153333000000003</v>
      </c>
      <c r="F26" s="7">
        <f t="shared" si="0"/>
        <v>1.0079631926278034</v>
      </c>
      <c r="G26" s="7"/>
      <c r="H26" s="6"/>
      <c r="I26" s="6" t="s">
        <v>25</v>
      </c>
      <c r="J26" s="27">
        <f t="shared" si="3"/>
        <v>1.0866416360805786</v>
      </c>
      <c r="K26" s="27">
        <f t="shared" si="4"/>
        <v>4.2494658731127954E-2</v>
      </c>
      <c r="L26" s="6"/>
      <c r="M26" s="6"/>
      <c r="N26" s="6"/>
      <c r="O26" s="6"/>
      <c r="P26" s="6"/>
    </row>
    <row r="27" spans="1:16" s="4" customFormat="1">
      <c r="A27" s="6"/>
      <c r="B27" s="6"/>
      <c r="C27" s="23" t="s">
        <v>14</v>
      </c>
      <c r="D27" s="7">
        <v>56.540928999999998</v>
      </c>
      <c r="E27" s="19">
        <v>56.745634000000003</v>
      </c>
      <c r="F27" s="7">
        <f t="shared" si="0"/>
        <v>0.99639258590361324</v>
      </c>
      <c r="G27" s="7"/>
      <c r="H27" s="6"/>
      <c r="I27" s="6" t="s">
        <v>26</v>
      </c>
      <c r="J27" s="27">
        <f t="shared" si="3"/>
        <v>1.5429334276349298</v>
      </c>
      <c r="K27" s="27">
        <f t="shared" si="4"/>
        <v>7.7996030568528205E-2</v>
      </c>
      <c r="L27" s="6"/>
      <c r="M27" s="6"/>
      <c r="N27" s="6"/>
      <c r="O27" s="6"/>
      <c r="P27" s="6"/>
    </row>
    <row r="28" spans="1:16" s="4" customFormat="1">
      <c r="A28" s="6"/>
      <c r="B28" s="6"/>
      <c r="C28" s="23" t="s">
        <v>15</v>
      </c>
      <c r="D28" s="7">
        <v>59.759194000000001</v>
      </c>
      <c r="E28" s="19">
        <v>60.567520999999999</v>
      </c>
      <c r="F28" s="7">
        <f t="shared" si="0"/>
        <v>0.98665411780680279</v>
      </c>
      <c r="G28" s="7"/>
      <c r="H28" s="6" t="s">
        <v>20</v>
      </c>
      <c r="I28" s="6" t="s">
        <v>23</v>
      </c>
      <c r="J28" s="27">
        <f>AVERAGE(F66,F70,F74,F78,F82,F86,F90,F94)</f>
        <v>1.0040717544279874</v>
      </c>
      <c r="K28" s="27">
        <f>STDEV(F66,F70,F74,F78,F82,F86,F90,F94)</f>
        <v>1.070488864105883E-2</v>
      </c>
      <c r="L28" s="6"/>
      <c r="M28" s="6"/>
      <c r="N28" s="6"/>
      <c r="O28" s="6"/>
      <c r="P28" s="6"/>
    </row>
    <row r="29" spans="1:16" s="4" customFormat="1" ht="16.5" customHeight="1">
      <c r="A29" s="6"/>
      <c r="B29" s="6"/>
      <c r="C29" s="23" t="s">
        <v>16</v>
      </c>
      <c r="D29" s="7">
        <v>54.729683000000001</v>
      </c>
      <c r="E29" s="19">
        <v>55.503731000000002</v>
      </c>
      <c r="F29" s="7">
        <f t="shared" si="0"/>
        <v>0.98605412670366244</v>
      </c>
      <c r="G29" s="7"/>
      <c r="H29" s="6"/>
      <c r="I29" s="6" t="s">
        <v>24</v>
      </c>
      <c r="J29" s="27">
        <f t="shared" ref="J29:J31" si="5">AVERAGE(F67,F71,F75,F79,F83,F87,F91,F95)</f>
        <v>1.0384773700406345</v>
      </c>
      <c r="K29" s="27">
        <f t="shared" ref="K29:K31" si="6">STDEV(F67,F71,F75,F79,F83,F87,F91,F95)</f>
        <v>2.4661853060305116E-2</v>
      </c>
      <c r="M29" s="6"/>
      <c r="N29" s="6"/>
      <c r="O29" s="6"/>
      <c r="P29" s="6"/>
    </row>
    <row r="30" spans="1:16" s="4" customFormat="1">
      <c r="A30" s="6"/>
      <c r="B30" s="6">
        <v>8</v>
      </c>
      <c r="C30" s="24" t="s">
        <v>12</v>
      </c>
      <c r="D30" s="7">
        <v>58.640870999999997</v>
      </c>
      <c r="E30" s="19">
        <v>57.741225999999997</v>
      </c>
      <c r="F30" s="7">
        <f t="shared" si="0"/>
        <v>1.0155806355756978</v>
      </c>
      <c r="G30" s="7"/>
      <c r="H30" s="6"/>
      <c r="I30" s="6" t="s">
        <v>25</v>
      </c>
      <c r="J30" s="27">
        <f t="shared" si="5"/>
        <v>1.0635161760338079</v>
      </c>
      <c r="K30" s="27">
        <f t="shared" si="6"/>
        <v>6.6689233507025214E-2</v>
      </c>
      <c r="L30" s="6"/>
      <c r="M30" s="6"/>
      <c r="N30" s="6"/>
      <c r="O30" s="6"/>
      <c r="P30" s="6"/>
    </row>
    <row r="31" spans="1:16" s="4" customFormat="1">
      <c r="A31" s="6"/>
      <c r="B31" s="6"/>
      <c r="C31" s="23" t="s">
        <v>14</v>
      </c>
      <c r="D31" s="7">
        <v>58.201134000000003</v>
      </c>
      <c r="E31" s="19">
        <v>57.329655000000002</v>
      </c>
      <c r="F31" s="7">
        <f t="shared" si="0"/>
        <v>1.0152011903786966</v>
      </c>
      <c r="G31" s="7"/>
      <c r="H31" s="6"/>
      <c r="I31" s="6" t="s">
        <v>26</v>
      </c>
      <c r="J31" s="27">
        <f t="shared" si="5"/>
        <v>1.4383993778241615</v>
      </c>
      <c r="K31" s="27">
        <f t="shared" si="6"/>
        <v>9.6698859127671941E-2</v>
      </c>
      <c r="L31" s="6"/>
      <c r="M31" s="6"/>
      <c r="N31" s="6"/>
      <c r="O31" s="6"/>
      <c r="P31" s="6"/>
    </row>
    <row r="32" spans="1:16" s="4" customFormat="1">
      <c r="A32" s="6"/>
      <c r="B32" s="6"/>
      <c r="C32" s="23" t="s">
        <v>15</v>
      </c>
      <c r="D32" s="7">
        <v>55.834141000000002</v>
      </c>
      <c r="E32" s="19">
        <v>55.297919</v>
      </c>
      <c r="F32" s="7">
        <f t="shared" si="0"/>
        <v>1.0096969652691632</v>
      </c>
      <c r="G32" s="7"/>
      <c r="H32" s="6" t="s">
        <v>21</v>
      </c>
      <c r="I32" s="6" t="s">
        <v>23</v>
      </c>
      <c r="J32" s="27">
        <f>AVERAGE(F98,F102,F106,F110,F114,F118,F122,F126)</f>
        <v>1.0042764222043066</v>
      </c>
      <c r="K32" s="27">
        <f>STDEV(F98,F102,F106,F110,F114,F118,F122,F126)</f>
        <v>9.8947841124877312E-3</v>
      </c>
      <c r="L32" s="6"/>
      <c r="M32" s="6"/>
      <c r="N32" s="6"/>
      <c r="O32" s="6"/>
      <c r="P32" s="6"/>
    </row>
    <row r="33" spans="1:68">
      <c r="A33" s="6"/>
      <c r="B33" s="6"/>
      <c r="C33" s="23" t="s">
        <v>16</v>
      </c>
      <c r="D33" s="7">
        <v>56.939841000000001</v>
      </c>
      <c r="E33" s="19">
        <v>56.282110000000003</v>
      </c>
      <c r="F33" s="7">
        <f t="shared" si="0"/>
        <v>1.011686324482149</v>
      </c>
      <c r="G33" s="7"/>
      <c r="H33" s="4"/>
      <c r="I33" s="6" t="s">
        <v>24</v>
      </c>
      <c r="J33" s="27">
        <f t="shared" ref="J33:J35" si="7">AVERAGE(F99,F103,F107,F111,F115,F119,F123,F127)</f>
        <v>1.0451981794151293</v>
      </c>
      <c r="K33" s="27">
        <f t="shared" ref="K33:K35" si="8">STDEV(F99,F103,F107,F111,F115,F119,F123,F127)</f>
        <v>3.199651336820504E-2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</row>
    <row r="34" spans="1:68">
      <c r="A34" s="6" t="s">
        <v>27</v>
      </c>
      <c r="B34" s="6">
        <v>1</v>
      </c>
      <c r="C34" s="24" t="s">
        <v>7</v>
      </c>
      <c r="D34" s="7">
        <v>54.245946000000004</v>
      </c>
      <c r="E34" s="19">
        <v>54.185020999999999</v>
      </c>
      <c r="F34" s="7">
        <f t="shared" si="0"/>
        <v>1.0011243882326817</v>
      </c>
      <c r="G34" s="21"/>
      <c r="H34" s="4"/>
      <c r="I34" s="6" t="s">
        <v>25</v>
      </c>
      <c r="J34" s="27">
        <f t="shared" si="7"/>
        <v>1.0965519955288265</v>
      </c>
      <c r="K34" s="27">
        <f t="shared" si="8"/>
        <v>3.4963077561332719E-2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</row>
    <row r="35" spans="1:68">
      <c r="A35" s="6"/>
      <c r="B35" s="6"/>
      <c r="C35" s="23" t="s">
        <v>8</v>
      </c>
      <c r="D35" s="7">
        <v>55.176780999999998</v>
      </c>
      <c r="E35" s="19">
        <v>55.046601000000003</v>
      </c>
      <c r="F35" s="7">
        <f t="shared" si="0"/>
        <v>1.0023649053281236</v>
      </c>
      <c r="G35" s="21"/>
      <c r="H35" s="4"/>
      <c r="I35" s="6" t="s">
        <v>26</v>
      </c>
      <c r="J35" s="27">
        <f t="shared" si="7"/>
        <v>1.3256748367186924</v>
      </c>
      <c r="K35" s="27">
        <f t="shared" si="8"/>
        <v>0.22964570999614756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</row>
    <row r="36" spans="1:68">
      <c r="A36" s="6"/>
      <c r="B36" s="6"/>
      <c r="C36" s="23" t="s">
        <v>9</v>
      </c>
      <c r="D36" s="7">
        <v>60.074649999999998</v>
      </c>
      <c r="E36" s="19">
        <v>54.709888999999997</v>
      </c>
      <c r="F36" s="7">
        <f t="shared" si="0"/>
        <v>1.0980583418840422</v>
      </c>
      <c r="G36" s="7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</row>
    <row r="37" spans="1:68">
      <c r="A37" s="6"/>
      <c r="B37" s="6"/>
      <c r="C37" s="23" t="s">
        <v>10</v>
      </c>
      <c r="D37" s="7">
        <v>88.683882999999994</v>
      </c>
      <c r="E37" s="19">
        <v>54.750976999999999</v>
      </c>
      <c r="F37" s="7">
        <f t="shared" si="0"/>
        <v>1.6197680454177099</v>
      </c>
      <c r="G37" s="7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</row>
    <row r="38" spans="1:68">
      <c r="A38" s="6"/>
      <c r="B38" s="6">
        <v>2</v>
      </c>
      <c r="C38" s="24" t="s">
        <v>12</v>
      </c>
      <c r="D38" s="7">
        <v>55.494705000000003</v>
      </c>
      <c r="E38" s="19">
        <v>55.486786000000002</v>
      </c>
      <c r="F38" s="7">
        <f t="shared" si="0"/>
        <v>1.0001427186645844</v>
      </c>
      <c r="G38" s="7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</row>
    <row r="39" spans="1:68">
      <c r="A39" s="6"/>
      <c r="B39" s="6"/>
      <c r="C39" s="23" t="s">
        <v>14</v>
      </c>
      <c r="D39" s="7">
        <v>55.093387</v>
      </c>
      <c r="E39" s="19">
        <v>55.252704000000001</v>
      </c>
      <c r="F39" s="7">
        <f t="shared" si="0"/>
        <v>0.99711657550732713</v>
      </c>
      <c r="G39" s="7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</row>
    <row r="40" spans="1:68">
      <c r="A40" s="6"/>
      <c r="B40" s="6"/>
      <c r="C40" s="23" t="s">
        <v>15</v>
      </c>
      <c r="D40" s="7">
        <v>57.408088999999997</v>
      </c>
      <c r="E40" s="19">
        <v>54.893939000000003</v>
      </c>
      <c r="F40" s="7">
        <f t="shared" si="0"/>
        <v>1.0458001383358551</v>
      </c>
      <c r="G40" s="7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</row>
    <row r="41" spans="1:68">
      <c r="A41" s="6"/>
      <c r="B41" s="6"/>
      <c r="C41" s="23" t="s">
        <v>16</v>
      </c>
      <c r="D41" s="7">
        <v>83.304319000000007</v>
      </c>
      <c r="E41" s="19">
        <v>55.201785999999998</v>
      </c>
      <c r="F41" s="7">
        <f t="shared" si="0"/>
        <v>1.509087387136351</v>
      </c>
      <c r="G41" s="7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</row>
    <row r="42" spans="1:68">
      <c r="A42" s="6"/>
      <c r="B42" s="6">
        <v>3</v>
      </c>
      <c r="C42" s="24" t="s">
        <v>12</v>
      </c>
      <c r="D42" s="7">
        <v>56.356369000000001</v>
      </c>
      <c r="E42" s="19">
        <v>56.161735999999998</v>
      </c>
      <c r="F42" s="7">
        <f t="shared" si="0"/>
        <v>1.0034655801950283</v>
      </c>
      <c r="G42" s="7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</row>
    <row r="43" spans="1:68">
      <c r="A43" s="6"/>
      <c r="B43" s="6"/>
      <c r="C43" s="23" t="s">
        <v>14</v>
      </c>
      <c r="D43" s="7">
        <v>58.664577000000001</v>
      </c>
      <c r="E43" s="19">
        <v>56.046287</v>
      </c>
      <c r="F43" s="7">
        <f t="shared" si="0"/>
        <v>1.0467165648279253</v>
      </c>
      <c r="G43" s="7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</row>
    <row r="44" spans="1:68">
      <c r="A44" s="6"/>
      <c r="B44" s="6"/>
      <c r="C44" s="23" t="s">
        <v>15</v>
      </c>
      <c r="D44" s="7">
        <v>61.352283999999997</v>
      </c>
      <c r="E44" s="19">
        <v>55.618665</v>
      </c>
      <c r="F44" s="7">
        <f t="shared" si="0"/>
        <v>1.1030880370825153</v>
      </c>
      <c r="G44" s="7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</row>
    <row r="45" spans="1:68">
      <c r="A45" s="6"/>
      <c r="B45" s="6"/>
      <c r="C45" s="23" t="s">
        <v>16</v>
      </c>
      <c r="D45" s="7">
        <v>86.497240000000005</v>
      </c>
      <c r="E45" s="19">
        <v>53.851075999999999</v>
      </c>
      <c r="F45" s="7">
        <f t="shared" si="0"/>
        <v>1.6062304864623318</v>
      </c>
      <c r="G45" s="7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</row>
    <row r="46" spans="1:68">
      <c r="A46" s="6"/>
      <c r="B46" s="6">
        <v>4</v>
      </c>
      <c r="C46" s="24" t="s">
        <v>12</v>
      </c>
      <c r="D46" s="7">
        <v>55.452269000000001</v>
      </c>
      <c r="E46" s="19">
        <v>56.886673999999999</v>
      </c>
      <c r="F46" s="7">
        <f t="shared" si="0"/>
        <v>0.97478486789366525</v>
      </c>
      <c r="G46" s="7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</row>
    <row r="47" spans="1:68">
      <c r="A47" s="6"/>
      <c r="B47" s="6"/>
      <c r="C47" s="23" t="s">
        <v>14</v>
      </c>
      <c r="D47" s="7">
        <v>58.110531000000002</v>
      </c>
      <c r="E47" s="19">
        <v>57.589106999999998</v>
      </c>
      <c r="F47" s="7">
        <f t="shared" si="0"/>
        <v>1.0090542122835835</v>
      </c>
      <c r="G47" s="7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</row>
    <row r="48" spans="1:68">
      <c r="A48" s="6"/>
      <c r="B48" s="6"/>
      <c r="C48" s="23" t="s">
        <v>15</v>
      </c>
      <c r="D48" s="7">
        <v>68.838751999999999</v>
      </c>
      <c r="E48" s="19">
        <v>64.532478999999995</v>
      </c>
      <c r="F48" s="7">
        <f t="shared" si="0"/>
        <v>1.0667303204019174</v>
      </c>
      <c r="G48" s="7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</row>
    <row r="49" spans="1:7" s="4" customFormat="1">
      <c r="A49" s="6"/>
      <c r="B49" s="6"/>
      <c r="C49" s="23" t="s">
        <v>16</v>
      </c>
      <c r="D49" s="7">
        <v>89.039990000000003</v>
      </c>
      <c r="E49" s="19">
        <v>54.821747999999999</v>
      </c>
      <c r="F49" s="7">
        <f t="shared" si="0"/>
        <v>1.6241727644291823</v>
      </c>
      <c r="G49" s="7"/>
    </row>
    <row r="50" spans="1:7" s="4" customFormat="1">
      <c r="A50" s="6"/>
      <c r="B50" s="6">
        <v>5</v>
      </c>
      <c r="C50" s="24" t="s">
        <v>12</v>
      </c>
      <c r="D50" s="7">
        <v>55.097338999999998</v>
      </c>
      <c r="E50" s="7">
        <v>55.808667999999997</v>
      </c>
      <c r="F50" s="7">
        <f t="shared" si="0"/>
        <v>0.98725414840576375</v>
      </c>
      <c r="G50" s="7"/>
    </row>
    <row r="51" spans="1:7" s="4" customFormat="1">
      <c r="A51" s="6"/>
      <c r="B51" s="6"/>
      <c r="C51" s="23" t="s">
        <v>14</v>
      </c>
      <c r="D51" s="7">
        <v>57.959735000000002</v>
      </c>
      <c r="E51" s="7">
        <v>56.367868000000001</v>
      </c>
      <c r="F51" s="7">
        <f t="shared" si="0"/>
        <v>1.0282406813754248</v>
      </c>
      <c r="G51" s="7"/>
    </row>
    <row r="52" spans="1:7" s="4" customFormat="1">
      <c r="A52" s="6"/>
      <c r="B52" s="6"/>
      <c r="C52" s="23" t="s">
        <v>15</v>
      </c>
      <c r="D52" s="7">
        <v>57.627972999999997</v>
      </c>
      <c r="E52" s="7">
        <v>55.513190000000002</v>
      </c>
      <c r="F52" s="7">
        <f t="shared" si="0"/>
        <v>1.0380951445953654</v>
      </c>
      <c r="G52" s="7"/>
    </row>
    <row r="53" spans="1:7" s="4" customFormat="1">
      <c r="A53" s="6"/>
      <c r="B53" s="6"/>
      <c r="C53" s="23" t="s">
        <v>16</v>
      </c>
      <c r="D53" s="7">
        <v>83.186310000000006</v>
      </c>
      <c r="E53" s="7">
        <v>54.868608000000002</v>
      </c>
      <c r="F53" s="7">
        <f t="shared" si="0"/>
        <v>1.5161002444239156</v>
      </c>
      <c r="G53" s="7"/>
    </row>
    <row r="54" spans="1:7" s="4" customFormat="1">
      <c r="A54" s="6"/>
      <c r="B54" s="6">
        <v>6</v>
      </c>
      <c r="C54" s="24" t="s">
        <v>12</v>
      </c>
      <c r="D54" s="7">
        <v>54.922046000000002</v>
      </c>
      <c r="E54" s="19">
        <v>54.768253999999999</v>
      </c>
      <c r="F54" s="7">
        <f t="shared" si="0"/>
        <v>1.0028080500795225</v>
      </c>
      <c r="G54" s="7"/>
    </row>
    <row r="55" spans="1:7" s="4" customFormat="1">
      <c r="A55" s="6"/>
      <c r="B55" s="6"/>
      <c r="C55" s="23" t="s">
        <v>14</v>
      </c>
      <c r="D55" s="7">
        <v>55.248973999999997</v>
      </c>
      <c r="E55" s="19">
        <v>55.039099999999998</v>
      </c>
      <c r="F55" s="7">
        <f t="shared" si="0"/>
        <v>1.0038131800847034</v>
      </c>
      <c r="G55" s="7"/>
    </row>
    <row r="56" spans="1:7" s="4" customFormat="1">
      <c r="A56" s="6"/>
      <c r="B56" s="6"/>
      <c r="C56" s="23" t="s">
        <v>15</v>
      </c>
      <c r="D56" s="7">
        <v>56.529440000000001</v>
      </c>
      <c r="E56" s="19">
        <v>53.692749999999997</v>
      </c>
      <c r="F56" s="7">
        <f t="shared" si="0"/>
        <v>1.0528319000237463</v>
      </c>
      <c r="G56" s="7"/>
    </row>
    <row r="57" spans="1:7" s="4" customFormat="1">
      <c r="A57" s="6"/>
      <c r="B57" s="6"/>
      <c r="C57" s="23" t="s">
        <v>16</v>
      </c>
      <c r="D57" s="7">
        <v>80.924397999999997</v>
      </c>
      <c r="E57" s="19">
        <v>53.526662000000002</v>
      </c>
      <c r="F57" s="7">
        <f t="shared" si="0"/>
        <v>1.5118521308128647</v>
      </c>
      <c r="G57" s="7"/>
    </row>
    <row r="58" spans="1:7" s="4" customFormat="1">
      <c r="A58" s="6"/>
      <c r="B58" s="6">
        <v>7</v>
      </c>
      <c r="C58" s="24" t="s">
        <v>12</v>
      </c>
      <c r="D58" s="7">
        <v>54.196446999999999</v>
      </c>
      <c r="E58" s="19">
        <v>54.748944999999999</v>
      </c>
      <c r="F58" s="7">
        <f t="shared" si="0"/>
        <v>0.98990851787189693</v>
      </c>
      <c r="G58" s="7"/>
    </row>
    <row r="59" spans="1:7" s="4" customFormat="1">
      <c r="A59" s="6"/>
      <c r="B59" s="6"/>
      <c r="C59" s="23" t="s">
        <v>14</v>
      </c>
      <c r="D59" s="7">
        <v>57.548350999999997</v>
      </c>
      <c r="E59" s="19">
        <v>54.897404999999999</v>
      </c>
      <c r="F59" s="7">
        <f t="shared" si="0"/>
        <v>1.048289094903484</v>
      </c>
      <c r="G59" s="7"/>
    </row>
    <row r="60" spans="1:7" s="4" customFormat="1">
      <c r="A60" s="6"/>
      <c r="B60" s="6"/>
      <c r="C60" s="23" t="s">
        <v>15</v>
      </c>
      <c r="D60" s="7">
        <v>61.178108999999999</v>
      </c>
      <c r="E60" s="19">
        <v>53.660012000000002</v>
      </c>
      <c r="F60" s="7">
        <f t="shared" si="0"/>
        <v>1.14010613713616</v>
      </c>
      <c r="G60" s="7"/>
    </row>
    <row r="61" spans="1:7" s="6" customFormat="1">
      <c r="C61" s="23" t="s">
        <v>16</v>
      </c>
      <c r="D61" s="7">
        <v>83.599328</v>
      </c>
      <c r="E61" s="19">
        <v>53.442844000000001</v>
      </c>
      <c r="F61" s="7">
        <f t="shared" si="0"/>
        <v>1.5642754341441858</v>
      </c>
      <c r="G61" s="7"/>
    </row>
    <row r="62" spans="1:7" s="6" customFormat="1">
      <c r="B62" s="6">
        <v>8</v>
      </c>
      <c r="C62" s="24" t="s">
        <v>12</v>
      </c>
      <c r="D62" s="7">
        <v>56.925870000000003</v>
      </c>
      <c r="E62" s="19">
        <v>56.426833000000002</v>
      </c>
      <c r="F62" s="7">
        <f t="shared" si="0"/>
        <v>1.0088439661322124</v>
      </c>
      <c r="G62" s="7"/>
    </row>
    <row r="63" spans="1:7" s="6" customFormat="1">
      <c r="C63" s="23" t="s">
        <v>14</v>
      </c>
      <c r="D63" s="7">
        <v>62.296470999999997</v>
      </c>
      <c r="E63" s="19">
        <v>56.412438000000002</v>
      </c>
      <c r="F63" s="7">
        <f t="shared" si="0"/>
        <v>1.104303823919115</v>
      </c>
      <c r="G63" s="7"/>
    </row>
    <row r="64" spans="1:7" s="6" customFormat="1">
      <c r="C64" s="23" t="s">
        <v>15</v>
      </c>
      <c r="D64" s="7">
        <v>63.029636000000004</v>
      </c>
      <c r="E64" s="19">
        <v>54.883637999999998</v>
      </c>
      <c r="F64" s="7">
        <f t="shared" si="0"/>
        <v>1.1484230691850275</v>
      </c>
      <c r="G64" s="7"/>
    </row>
    <row r="65" spans="1:68" s="6" customFormat="1">
      <c r="C65" s="23" t="s">
        <v>16</v>
      </c>
      <c r="D65" s="7">
        <v>74.424087999999998</v>
      </c>
      <c r="E65" s="19">
        <v>53.466313</v>
      </c>
      <c r="F65" s="7">
        <f t="shared" si="0"/>
        <v>1.3919809282528981</v>
      </c>
      <c r="G65" s="7"/>
    </row>
    <row r="66" spans="1:68" s="6" customFormat="1">
      <c r="A66" s="6" t="s">
        <v>28</v>
      </c>
      <c r="B66" s="6">
        <v>1</v>
      </c>
      <c r="C66" s="24" t="s">
        <v>7</v>
      </c>
      <c r="D66" s="7">
        <v>55.347301000000002</v>
      </c>
      <c r="E66" s="19">
        <v>55.272056999999997</v>
      </c>
      <c r="F66" s="7">
        <f t="shared" si="0"/>
        <v>1.001361338876894</v>
      </c>
      <c r="G66" s="7"/>
    </row>
    <row r="67" spans="1:68" s="6" customFormat="1">
      <c r="C67" s="23" t="s">
        <v>8</v>
      </c>
      <c r="D67" s="7">
        <v>55.623241</v>
      </c>
      <c r="E67" s="19">
        <v>54.793104</v>
      </c>
      <c r="F67" s="7">
        <f t="shared" ref="F67:F129" si="9">D67/E67</f>
        <v>1.0151503919179319</v>
      </c>
      <c r="G67" s="7"/>
    </row>
    <row r="68" spans="1:68" s="6" customFormat="1">
      <c r="C68" s="23" t="s">
        <v>9</v>
      </c>
      <c r="D68" s="7">
        <v>56.958623000000003</v>
      </c>
      <c r="E68" s="19">
        <v>54.847034000000001</v>
      </c>
      <c r="F68" s="7">
        <f t="shared" si="9"/>
        <v>1.03849960236683</v>
      </c>
      <c r="G68" s="7"/>
    </row>
    <row r="69" spans="1:68" s="6" customFormat="1">
      <c r="C69" s="23" t="s">
        <v>10</v>
      </c>
      <c r="D69" s="7">
        <v>79.605541000000002</v>
      </c>
      <c r="E69" s="19">
        <v>54.257576</v>
      </c>
      <c r="F69" s="7">
        <f t="shared" si="9"/>
        <v>1.4671783531206777</v>
      </c>
      <c r="G69" s="7"/>
    </row>
    <row r="70" spans="1:68" s="3" customFormat="1">
      <c r="A70" s="6"/>
      <c r="B70" s="6">
        <v>2</v>
      </c>
      <c r="C70" s="24" t="s">
        <v>12</v>
      </c>
      <c r="D70" s="7">
        <v>54.249451000000001</v>
      </c>
      <c r="E70" s="19">
        <v>54.489778000000001</v>
      </c>
      <c r="F70" s="7">
        <f t="shared" si="9"/>
        <v>0.99558950304403881</v>
      </c>
      <c r="G70" s="7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</row>
    <row r="71" spans="1:68">
      <c r="A71" s="6"/>
      <c r="B71" s="6"/>
      <c r="C71" s="23" t="s">
        <v>14</v>
      </c>
      <c r="D71" s="7">
        <v>55.597065000000001</v>
      </c>
      <c r="E71" s="19">
        <v>55.261671</v>
      </c>
      <c r="F71" s="7">
        <f t="shared" si="9"/>
        <v>1.0060691975818103</v>
      </c>
      <c r="G71" s="21"/>
    </row>
    <row r="72" spans="1:68">
      <c r="A72" s="6"/>
      <c r="B72" s="6"/>
      <c r="C72" s="23" t="s">
        <v>15</v>
      </c>
      <c r="D72" s="7">
        <v>55.413055</v>
      </c>
      <c r="E72" s="19">
        <v>55.304344</v>
      </c>
      <c r="F72" s="7">
        <f t="shared" si="9"/>
        <v>1.0019656864567457</v>
      </c>
      <c r="G72" s="21"/>
    </row>
    <row r="73" spans="1:68">
      <c r="A73" s="6"/>
      <c r="B73" s="6"/>
      <c r="C73" s="23" t="s">
        <v>16</v>
      </c>
      <c r="D73" s="7">
        <v>81.288321999999994</v>
      </c>
      <c r="E73" s="19">
        <v>54.215356</v>
      </c>
      <c r="F73" s="7">
        <f t="shared" si="9"/>
        <v>1.4993597385950945</v>
      </c>
      <c r="G73" s="7"/>
    </row>
    <row r="74" spans="1:68">
      <c r="A74" s="6"/>
      <c r="B74" s="6">
        <v>3</v>
      </c>
      <c r="C74" s="24" t="s">
        <v>12</v>
      </c>
      <c r="D74" s="7">
        <v>55.037061999999999</v>
      </c>
      <c r="E74" s="19">
        <v>55.375714000000002</v>
      </c>
      <c r="F74" s="7">
        <f t="shared" si="9"/>
        <v>0.99388446711495215</v>
      </c>
      <c r="G74" s="7"/>
    </row>
    <row r="75" spans="1:68">
      <c r="A75" s="6"/>
      <c r="B75" s="6"/>
      <c r="C75" s="23" t="s">
        <v>14</v>
      </c>
      <c r="D75" s="7">
        <v>56.806249999999999</v>
      </c>
      <c r="E75" s="19">
        <v>55.889367</v>
      </c>
      <c r="F75" s="7">
        <f t="shared" si="9"/>
        <v>1.0164053208904655</v>
      </c>
      <c r="G75" s="7"/>
    </row>
    <row r="76" spans="1:68">
      <c r="A76" s="6"/>
      <c r="B76" s="6"/>
      <c r="C76" s="23" t="s">
        <v>15</v>
      </c>
      <c r="D76" s="7">
        <v>55.719681999999999</v>
      </c>
      <c r="E76" s="19">
        <v>55.663125999999998</v>
      </c>
      <c r="F76" s="7">
        <f t="shared" si="9"/>
        <v>1.0010160406729582</v>
      </c>
      <c r="G76" s="7"/>
    </row>
    <row r="77" spans="1:68">
      <c r="A77" s="6"/>
      <c r="B77" s="6"/>
      <c r="C77" s="23" t="s">
        <v>16</v>
      </c>
      <c r="D77" s="7">
        <v>73.686313999999996</v>
      </c>
      <c r="E77" s="19">
        <v>53.590797999999999</v>
      </c>
      <c r="F77" s="7">
        <f t="shared" si="9"/>
        <v>1.3749807196377257</v>
      </c>
      <c r="G77" s="7"/>
    </row>
    <row r="78" spans="1:68">
      <c r="A78" s="6"/>
      <c r="B78" s="6">
        <v>4</v>
      </c>
      <c r="C78" s="24" t="s">
        <v>12</v>
      </c>
      <c r="D78" s="7">
        <v>55.366692</v>
      </c>
      <c r="E78" s="19">
        <v>55.375590000000003</v>
      </c>
      <c r="F78" s="7">
        <f t="shared" si="9"/>
        <v>0.9998393154817854</v>
      </c>
      <c r="G78" s="7"/>
    </row>
    <row r="79" spans="1:68">
      <c r="A79" s="6"/>
      <c r="B79" s="6"/>
      <c r="C79" s="23" t="s">
        <v>14</v>
      </c>
      <c r="D79" s="7">
        <v>57.535535000000003</v>
      </c>
      <c r="E79" s="19">
        <v>55.968671999999998</v>
      </c>
      <c r="F79" s="7">
        <f t="shared" si="9"/>
        <v>1.0279953578316099</v>
      </c>
      <c r="G79" s="7"/>
    </row>
    <row r="80" spans="1:68">
      <c r="A80" s="6"/>
      <c r="B80" s="6"/>
      <c r="C80" s="23" t="s">
        <v>15</v>
      </c>
      <c r="D80" s="7">
        <v>60.234988000000001</v>
      </c>
      <c r="E80" s="19">
        <v>55.361590999999997</v>
      </c>
      <c r="F80" s="7">
        <f t="shared" si="9"/>
        <v>1.0880284853085238</v>
      </c>
      <c r="G80" s="7"/>
    </row>
    <row r="81" spans="1:68">
      <c r="A81" s="6"/>
      <c r="B81" s="6"/>
      <c r="C81" s="23" t="s">
        <v>16</v>
      </c>
      <c r="D81" s="7">
        <v>81.720213000000001</v>
      </c>
      <c r="E81" s="19">
        <v>53.693447999999997</v>
      </c>
      <c r="F81" s="7">
        <f t="shared" si="9"/>
        <v>1.5219773742226428</v>
      </c>
      <c r="G81" s="7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</row>
    <row r="82" spans="1:68">
      <c r="A82" s="6"/>
      <c r="B82" s="6">
        <v>5</v>
      </c>
      <c r="C82" s="24" t="s">
        <v>12</v>
      </c>
      <c r="D82" s="7">
        <v>54.579770000000003</v>
      </c>
      <c r="E82" s="7">
        <v>54.992842000000003</v>
      </c>
      <c r="F82" s="7">
        <f t="shared" si="9"/>
        <v>0.99248862242835167</v>
      </c>
      <c r="G82" s="7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</row>
    <row r="83" spans="1:68">
      <c r="A83" s="6"/>
      <c r="B83" s="6"/>
      <c r="C83" s="23" t="s">
        <v>14</v>
      </c>
      <c r="D83" s="7">
        <v>59.843200000000003</v>
      </c>
      <c r="E83" s="7">
        <v>56.524408999999999</v>
      </c>
      <c r="F83" s="7">
        <f t="shared" si="9"/>
        <v>1.0587142981008435</v>
      </c>
      <c r="G83" s="7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</row>
    <row r="84" spans="1:68">
      <c r="A84" s="6"/>
      <c r="B84" s="6"/>
      <c r="C84" s="23" t="s">
        <v>15</v>
      </c>
      <c r="D84" s="7">
        <v>67.351899000000003</v>
      </c>
      <c r="E84" s="7">
        <v>55.769986000000003</v>
      </c>
      <c r="F84" s="7">
        <f t="shared" si="9"/>
        <v>1.2076728690589953</v>
      </c>
      <c r="G84" s="7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</row>
    <row r="85" spans="1:68">
      <c r="A85" s="6"/>
      <c r="B85" s="6"/>
      <c r="C85" s="23" t="s">
        <v>16</v>
      </c>
      <c r="D85" s="7">
        <v>84.298427000000004</v>
      </c>
      <c r="E85" s="7">
        <v>55.044390999999997</v>
      </c>
      <c r="F85" s="7">
        <f t="shared" si="9"/>
        <v>1.5314626153280542</v>
      </c>
      <c r="G85" s="7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</row>
    <row r="86" spans="1:68">
      <c r="A86" s="6"/>
      <c r="B86" s="6">
        <v>6</v>
      </c>
      <c r="C86" s="24" t="s">
        <v>12</v>
      </c>
      <c r="D86" s="7">
        <v>57.354199999999999</v>
      </c>
      <c r="E86" s="19">
        <v>56.522886999999997</v>
      </c>
      <c r="F86" s="7">
        <f t="shared" si="9"/>
        <v>1.0147075466969691</v>
      </c>
      <c r="G86" s="7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</row>
    <row r="87" spans="1:68">
      <c r="A87" s="6"/>
      <c r="B87" s="6"/>
      <c r="C87" s="23" t="s">
        <v>14</v>
      </c>
      <c r="D87" s="7">
        <v>59.652700000000003</v>
      </c>
      <c r="E87" s="19">
        <v>55.762372999999997</v>
      </c>
      <c r="F87" s="7">
        <f t="shared" si="9"/>
        <v>1.0697661665151876</v>
      </c>
      <c r="G87" s="7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</row>
    <row r="88" spans="1:68">
      <c r="A88" s="6"/>
      <c r="B88" s="6"/>
      <c r="C88" s="23" t="s">
        <v>15</v>
      </c>
      <c r="D88" s="7">
        <v>59.862166000000002</v>
      </c>
      <c r="E88" s="19">
        <v>55.332442</v>
      </c>
      <c r="F88" s="7">
        <f t="shared" si="9"/>
        <v>1.0818638006253185</v>
      </c>
      <c r="G88" s="7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</row>
    <row r="89" spans="1:68">
      <c r="A89" s="6"/>
      <c r="B89" s="6"/>
      <c r="C89" s="23" t="s">
        <v>16</v>
      </c>
      <c r="D89" s="7">
        <v>82.438214000000002</v>
      </c>
      <c r="E89" s="19">
        <v>54.982964000000003</v>
      </c>
      <c r="F89" s="7">
        <f t="shared" si="9"/>
        <v>1.4993410322513716</v>
      </c>
      <c r="G89" s="7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</row>
    <row r="90" spans="1:68">
      <c r="A90" s="6"/>
      <c r="B90" s="6">
        <v>7</v>
      </c>
      <c r="C90" s="24" t="s">
        <v>12</v>
      </c>
      <c r="D90" s="19">
        <v>57.344009999999997</v>
      </c>
      <c r="E90" s="19">
        <v>56.408458000000003</v>
      </c>
      <c r="F90" s="7">
        <f t="shared" si="9"/>
        <v>1.0165853142094399</v>
      </c>
      <c r="G90" s="7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</row>
    <row r="91" spans="1:68">
      <c r="A91" s="6"/>
      <c r="B91" s="6"/>
      <c r="C91" s="23" t="s">
        <v>14</v>
      </c>
      <c r="D91" s="19">
        <v>59.54721</v>
      </c>
      <c r="E91" s="19">
        <v>56.294972000000001</v>
      </c>
      <c r="F91" s="7">
        <f t="shared" si="9"/>
        <v>1.0577713761008709</v>
      </c>
      <c r="G91" s="7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</row>
    <row r="92" spans="1:68">
      <c r="A92" s="6"/>
      <c r="B92" s="6"/>
      <c r="C92" s="23" t="s">
        <v>15</v>
      </c>
      <c r="D92" s="19">
        <v>59.732376000000002</v>
      </c>
      <c r="E92" s="19">
        <v>56.447360000000003</v>
      </c>
      <c r="F92" s="7">
        <f t="shared" si="9"/>
        <v>1.0581960963276227</v>
      </c>
      <c r="G92" s="7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</row>
    <row r="93" spans="1:68">
      <c r="A93" s="6"/>
      <c r="B93" s="6"/>
      <c r="C93" s="23" t="s">
        <v>16</v>
      </c>
      <c r="D93" s="19">
        <v>75.117960999999994</v>
      </c>
      <c r="E93" s="19">
        <v>55.923380999999999</v>
      </c>
      <c r="F93" s="7">
        <f t="shared" si="9"/>
        <v>1.3432299631526212</v>
      </c>
      <c r="G93" s="7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</row>
    <row r="94" spans="1:68">
      <c r="A94" s="6"/>
      <c r="B94" s="6">
        <v>8</v>
      </c>
      <c r="C94" s="24" t="s">
        <v>12</v>
      </c>
      <c r="D94" s="7">
        <v>57.015450000000001</v>
      </c>
      <c r="E94" s="19">
        <v>56.000830999999998</v>
      </c>
      <c r="F94" s="7">
        <f t="shared" si="9"/>
        <v>1.0181179275714678</v>
      </c>
      <c r="G94" s="7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</row>
    <row r="95" spans="1:68">
      <c r="A95" s="6"/>
      <c r="B95" s="6"/>
      <c r="C95" s="23" t="s">
        <v>14</v>
      </c>
      <c r="D95" s="7">
        <v>58.980074000000002</v>
      </c>
      <c r="E95" s="19">
        <v>55.855153999999999</v>
      </c>
      <c r="F95" s="7">
        <f t="shared" si="9"/>
        <v>1.0559468513863555</v>
      </c>
      <c r="G95" s="7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</row>
    <row r="96" spans="1:68">
      <c r="A96" s="6"/>
      <c r="B96" s="6"/>
      <c r="C96" s="23" t="s">
        <v>15</v>
      </c>
      <c r="D96" s="7">
        <v>57.539105999999997</v>
      </c>
      <c r="E96" s="19">
        <v>55.815153000000002</v>
      </c>
      <c r="F96" s="7">
        <f t="shared" si="9"/>
        <v>1.0308868274534695</v>
      </c>
      <c r="G96" s="7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</row>
    <row r="97" spans="1:68">
      <c r="A97" s="6"/>
      <c r="B97" s="6"/>
      <c r="C97" s="23" t="s">
        <v>16</v>
      </c>
      <c r="D97" s="7">
        <v>72.426965999999993</v>
      </c>
      <c r="E97" s="19">
        <v>57.044144000000003</v>
      </c>
      <c r="F97" s="7">
        <f t="shared" si="9"/>
        <v>1.2696652262851027</v>
      </c>
      <c r="G97" s="7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</row>
    <row r="98" spans="1:68">
      <c r="A98" s="6" t="s">
        <v>29</v>
      </c>
      <c r="B98" s="6">
        <v>1</v>
      </c>
      <c r="C98" s="24" t="s">
        <v>7</v>
      </c>
      <c r="D98" s="7">
        <v>59.124465999999998</v>
      </c>
      <c r="E98" s="19">
        <v>58.700465999999999</v>
      </c>
      <c r="F98" s="7">
        <f t="shared" si="9"/>
        <v>1.007223111312268</v>
      </c>
      <c r="G98" s="7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</row>
    <row r="99" spans="1:68">
      <c r="A99" s="6"/>
      <c r="B99" s="6"/>
      <c r="C99" s="23" t="s">
        <v>8</v>
      </c>
      <c r="D99" s="7">
        <v>58.090491999999998</v>
      </c>
      <c r="E99" s="19">
        <v>56.860875</v>
      </c>
      <c r="F99" s="7">
        <f t="shared" si="9"/>
        <v>1.0216250101673603</v>
      </c>
      <c r="G99" s="7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</row>
    <row r="100" spans="1:68">
      <c r="A100" s="6"/>
      <c r="B100" s="6"/>
      <c r="C100" s="23" t="s">
        <v>9</v>
      </c>
      <c r="D100" s="7">
        <v>61.22504</v>
      </c>
      <c r="E100" s="19">
        <v>56.975822999999998</v>
      </c>
      <c r="F100" s="7">
        <f t="shared" si="9"/>
        <v>1.0745793000655735</v>
      </c>
      <c r="G100" s="7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</row>
    <row r="101" spans="1:68">
      <c r="A101" s="6"/>
      <c r="B101" s="6"/>
      <c r="C101" s="23" t="s">
        <v>10</v>
      </c>
      <c r="D101" s="7">
        <v>71.217962</v>
      </c>
      <c r="E101" s="19">
        <v>57.078198999999998</v>
      </c>
      <c r="F101" s="7">
        <f t="shared" si="9"/>
        <v>1.2477261589840984</v>
      </c>
      <c r="G101" s="7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</row>
    <row r="102" spans="1:68">
      <c r="A102" s="6"/>
      <c r="B102" s="6">
        <v>2</v>
      </c>
      <c r="C102" s="24" t="s">
        <v>12</v>
      </c>
      <c r="D102" s="7">
        <v>58.65213</v>
      </c>
      <c r="E102" s="19">
        <v>57.626362</v>
      </c>
      <c r="F102" s="7">
        <f t="shared" si="9"/>
        <v>1.0178003254829795</v>
      </c>
      <c r="G102" s="7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</row>
    <row r="103" spans="1:68">
      <c r="A103" s="6"/>
      <c r="B103" s="6"/>
      <c r="C103" s="23" t="s">
        <v>14</v>
      </c>
      <c r="D103" s="7">
        <v>57.329191000000002</v>
      </c>
      <c r="E103" s="19">
        <v>56.633397000000002</v>
      </c>
      <c r="F103" s="7">
        <f t="shared" si="9"/>
        <v>1.0122859308616081</v>
      </c>
      <c r="G103" s="7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</row>
    <row r="104" spans="1:68">
      <c r="A104" s="6"/>
      <c r="B104" s="6"/>
      <c r="C104" s="23" t="s">
        <v>15</v>
      </c>
      <c r="D104" s="7">
        <v>63.690606000000002</v>
      </c>
      <c r="E104" s="19">
        <v>56.368316999999998</v>
      </c>
      <c r="F104" s="7">
        <f t="shared" si="9"/>
        <v>1.1299007916095847</v>
      </c>
      <c r="G104" s="7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</row>
    <row r="105" spans="1:68">
      <c r="A105" s="6"/>
      <c r="B105" s="6"/>
      <c r="C105" s="23" t="s">
        <v>16</v>
      </c>
      <c r="D105" s="7">
        <v>94.343593999999996</v>
      </c>
      <c r="E105" s="19">
        <v>53.863970999999999</v>
      </c>
      <c r="F105" s="7">
        <f t="shared" si="9"/>
        <v>1.7515157580936616</v>
      </c>
      <c r="G105" s="7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</row>
    <row r="106" spans="1:68">
      <c r="A106" s="6"/>
      <c r="B106" s="6">
        <v>3</v>
      </c>
      <c r="C106" s="24" t="s">
        <v>12</v>
      </c>
      <c r="D106" s="7">
        <v>56.839500000000001</v>
      </c>
      <c r="E106" s="19">
        <v>56.084561999999998</v>
      </c>
      <c r="F106" s="7">
        <f t="shared" si="9"/>
        <v>1.0134607095621073</v>
      </c>
      <c r="G106" s="7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</row>
    <row r="107" spans="1:68">
      <c r="A107" s="6"/>
      <c r="B107" s="6"/>
      <c r="C107" s="23" t="s">
        <v>14</v>
      </c>
      <c r="D107" s="7">
        <v>60.393599999999999</v>
      </c>
      <c r="E107" s="7">
        <v>56.229182999999999</v>
      </c>
      <c r="F107" s="7">
        <f t="shared" si="9"/>
        <v>1.0740614886757291</v>
      </c>
      <c r="G107" s="7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</row>
    <row r="108" spans="1:68">
      <c r="A108" s="6"/>
      <c r="B108" s="6"/>
      <c r="C108" s="23" t="s">
        <v>15</v>
      </c>
      <c r="D108" s="7">
        <v>62.628231999999997</v>
      </c>
      <c r="E108" s="19">
        <v>55.964253999999997</v>
      </c>
      <c r="F108" s="7">
        <f t="shared" si="9"/>
        <v>1.1190756156599533</v>
      </c>
      <c r="G108" s="7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</row>
    <row r="109" spans="1:68">
      <c r="A109" s="6"/>
      <c r="B109" s="6"/>
      <c r="C109" s="23" t="s">
        <v>16</v>
      </c>
      <c r="D109" s="7">
        <v>78.716037</v>
      </c>
      <c r="E109" s="19">
        <v>58.719389</v>
      </c>
      <c r="F109" s="7">
        <f t="shared" si="9"/>
        <v>1.3405459140591534</v>
      </c>
      <c r="G109" s="7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</row>
    <row r="110" spans="1:68">
      <c r="A110" s="6"/>
      <c r="B110" s="6">
        <v>4</v>
      </c>
      <c r="C110" s="24" t="s">
        <v>12</v>
      </c>
      <c r="D110" s="7">
        <v>57.045900000000003</v>
      </c>
      <c r="E110" s="19">
        <v>56.559606000000002</v>
      </c>
      <c r="F110" s="7">
        <f t="shared" si="9"/>
        <v>1.0085979028920393</v>
      </c>
      <c r="G110" s="7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</row>
    <row r="111" spans="1:68">
      <c r="A111" s="6"/>
      <c r="B111" s="6"/>
      <c r="C111" s="23" t="s">
        <v>14</v>
      </c>
      <c r="D111" s="7">
        <v>58.998083000000001</v>
      </c>
      <c r="E111" s="19">
        <v>56.758011000000003</v>
      </c>
      <c r="F111" s="7">
        <f t="shared" si="9"/>
        <v>1.0394670630723828</v>
      </c>
      <c r="G111" s="7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</row>
    <row r="112" spans="1:68">
      <c r="A112" s="6"/>
      <c r="B112" s="6"/>
      <c r="C112" s="23" t="s">
        <v>15</v>
      </c>
      <c r="D112" s="7">
        <v>59.033284999999999</v>
      </c>
      <c r="E112" s="19">
        <v>55.144075000000001</v>
      </c>
      <c r="F112" s="7">
        <f t="shared" si="9"/>
        <v>1.070528157376835</v>
      </c>
      <c r="G112" s="7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</row>
    <row r="113" spans="1:68">
      <c r="A113" s="6"/>
      <c r="B113" s="6"/>
      <c r="C113" s="23" t="s">
        <v>16</v>
      </c>
      <c r="D113" s="7">
        <v>78.678347000000002</v>
      </c>
      <c r="E113" s="19">
        <v>53.867207999999998</v>
      </c>
      <c r="F113" s="7">
        <f t="shared" si="9"/>
        <v>1.4605981991864143</v>
      </c>
      <c r="G113" s="7"/>
    </row>
    <row r="114" spans="1:68" s="1" customFormat="1">
      <c r="A114" s="6"/>
      <c r="B114" s="6">
        <v>5</v>
      </c>
      <c r="C114" s="24" t="s">
        <v>12</v>
      </c>
      <c r="D114" s="7">
        <v>57.303252999999998</v>
      </c>
      <c r="E114" s="19">
        <v>57.314799999999998</v>
      </c>
      <c r="F114" s="7">
        <f t="shared" si="9"/>
        <v>0.9997985337120604</v>
      </c>
      <c r="G114" s="20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</row>
    <row r="115" spans="1:68">
      <c r="A115" s="6"/>
      <c r="B115" s="6"/>
      <c r="C115" s="23" t="s">
        <v>14</v>
      </c>
      <c r="D115" s="7">
        <v>56.884832000000003</v>
      </c>
      <c r="E115" s="19">
        <v>55.411515000000001</v>
      </c>
      <c r="F115" s="7">
        <f t="shared" si="9"/>
        <v>1.0265886431728135</v>
      </c>
      <c r="G115" s="7"/>
    </row>
    <row r="116" spans="1:68">
      <c r="A116" s="6"/>
      <c r="B116" s="6"/>
      <c r="C116" s="23" t="s">
        <v>15</v>
      </c>
      <c r="D116" s="7">
        <v>63.868183000000002</v>
      </c>
      <c r="E116" s="19">
        <v>55.092641</v>
      </c>
      <c r="F116" s="7">
        <f t="shared" si="9"/>
        <v>1.1592870089491625</v>
      </c>
      <c r="G116" s="7"/>
    </row>
    <row r="117" spans="1:68">
      <c r="A117" s="6"/>
      <c r="B117" s="6"/>
      <c r="C117" s="23" t="s">
        <v>16</v>
      </c>
      <c r="D117" s="7">
        <v>83.338086000000004</v>
      </c>
      <c r="E117" s="19">
        <v>56.443902000000001</v>
      </c>
      <c r="F117" s="7">
        <f t="shared" si="9"/>
        <v>1.4764763428297356</v>
      </c>
      <c r="G117" s="7"/>
    </row>
    <row r="118" spans="1:68">
      <c r="A118" s="6"/>
      <c r="B118" s="6">
        <v>6</v>
      </c>
      <c r="C118" s="24" t="s">
        <v>12</v>
      </c>
      <c r="D118" s="7">
        <v>57.22645</v>
      </c>
      <c r="E118" s="19">
        <v>57.040194999999997</v>
      </c>
      <c r="F118" s="7">
        <f t="shared" si="9"/>
        <v>1.0032653289491735</v>
      </c>
      <c r="G118" s="7"/>
    </row>
    <row r="119" spans="1:68">
      <c r="A119" s="6"/>
      <c r="B119" s="6"/>
      <c r="C119" s="23" t="s">
        <v>14</v>
      </c>
      <c r="D119" s="7">
        <v>57.419175000000003</v>
      </c>
      <c r="E119" s="19">
        <v>56.560439000000002</v>
      </c>
      <c r="F119" s="7">
        <f t="shared" si="9"/>
        <v>1.0151826261461656</v>
      </c>
      <c r="G119" s="7"/>
    </row>
    <row r="120" spans="1:68">
      <c r="A120" s="6"/>
      <c r="B120" s="6"/>
      <c r="C120" s="23" t="s">
        <v>15</v>
      </c>
      <c r="D120" s="7">
        <v>60.466697000000003</v>
      </c>
      <c r="E120" s="19">
        <v>56.506334000000003</v>
      </c>
      <c r="F120" s="7">
        <f t="shared" si="9"/>
        <v>1.0700870631600343</v>
      </c>
      <c r="G120" s="7"/>
    </row>
    <row r="121" spans="1:68">
      <c r="A121" s="6"/>
      <c r="B121" s="6"/>
      <c r="C121" s="23" t="s">
        <v>16</v>
      </c>
      <c r="D121" s="7">
        <v>64.627622000000002</v>
      </c>
      <c r="E121" s="19">
        <v>57.429493999999998</v>
      </c>
      <c r="F121" s="7">
        <f t="shared" si="9"/>
        <v>1.1253385237905806</v>
      </c>
      <c r="G121" s="7"/>
    </row>
    <row r="122" spans="1:68">
      <c r="A122" s="6"/>
      <c r="B122" s="6">
        <v>7</v>
      </c>
      <c r="C122" s="24" t="s">
        <v>12</v>
      </c>
      <c r="D122" s="7">
        <v>58.552968</v>
      </c>
      <c r="E122" s="19">
        <v>58.673684999999999</v>
      </c>
      <c r="F122" s="7">
        <f t="shared" si="9"/>
        <v>0.99794256999539066</v>
      </c>
      <c r="G122" s="7"/>
    </row>
    <row r="123" spans="1:68">
      <c r="A123" s="6"/>
      <c r="B123" s="6"/>
      <c r="C123" s="23" t="s">
        <v>14</v>
      </c>
      <c r="D123" s="7">
        <v>60.956254999999999</v>
      </c>
      <c r="E123" s="19">
        <v>55.851981000000002</v>
      </c>
      <c r="F123" s="7">
        <f t="shared" si="9"/>
        <v>1.0913893098975307</v>
      </c>
      <c r="G123" s="7"/>
    </row>
    <row r="124" spans="1:68">
      <c r="A124" s="6"/>
      <c r="B124" s="6"/>
      <c r="C124" s="23" t="s">
        <v>15</v>
      </c>
      <c r="D124" s="7">
        <v>60.688104000000003</v>
      </c>
      <c r="E124" s="19">
        <v>56.005251999999999</v>
      </c>
      <c r="F124" s="7">
        <f t="shared" si="9"/>
        <v>1.0836145152958157</v>
      </c>
      <c r="G124" s="7"/>
    </row>
    <row r="125" spans="1:68">
      <c r="A125" s="6"/>
      <c r="B125" s="6"/>
      <c r="C125" s="23" t="s">
        <v>16</v>
      </c>
      <c r="D125" s="7">
        <v>59.244185999999999</v>
      </c>
      <c r="E125" s="19">
        <v>53.617542</v>
      </c>
      <c r="F125" s="7">
        <f t="shared" si="9"/>
        <v>1.1049403570197232</v>
      </c>
      <c r="G125" s="7"/>
    </row>
    <row r="126" spans="1:68">
      <c r="A126" s="6"/>
      <c r="B126" s="6">
        <v>8</v>
      </c>
      <c r="C126" s="24" t="s">
        <v>12</v>
      </c>
      <c r="D126" s="7">
        <v>57.934800000000003</v>
      </c>
      <c r="E126" s="19">
        <v>58.750081000000002</v>
      </c>
      <c r="F126" s="7">
        <f t="shared" si="9"/>
        <v>0.98612289572843315</v>
      </c>
      <c r="G126" s="7"/>
    </row>
    <row r="127" spans="1:68">
      <c r="A127" s="6"/>
      <c r="B127" s="6"/>
      <c r="C127" s="23" t="s">
        <v>14</v>
      </c>
      <c r="D127" s="7">
        <v>61.902549</v>
      </c>
      <c r="E127" s="19">
        <v>57.264927999999998</v>
      </c>
      <c r="F127" s="7">
        <f t="shared" si="9"/>
        <v>1.0809853633274453</v>
      </c>
      <c r="G127" s="7"/>
    </row>
    <row r="128" spans="1:68">
      <c r="A128" s="6"/>
      <c r="B128" s="6"/>
      <c r="C128" s="23" t="s">
        <v>15</v>
      </c>
      <c r="D128" s="7">
        <v>62.286034999999998</v>
      </c>
      <c r="E128" s="19">
        <v>58.465682000000001</v>
      </c>
      <c r="F128" s="7">
        <f t="shared" si="9"/>
        <v>1.0653435121136532</v>
      </c>
      <c r="G128" s="7"/>
    </row>
    <row r="129" spans="1:68">
      <c r="A129" s="6"/>
      <c r="B129" s="6"/>
      <c r="C129" s="23" t="s">
        <v>16</v>
      </c>
      <c r="D129" s="7">
        <v>62.618490000000001</v>
      </c>
      <c r="E129" s="19">
        <v>57.016221999999999</v>
      </c>
      <c r="F129" s="7">
        <f t="shared" si="9"/>
        <v>1.0982574397861717</v>
      </c>
      <c r="G129" s="7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</row>
    <row r="130" spans="1:68">
      <c r="A130" s="6"/>
      <c r="B130" s="6"/>
      <c r="C130" s="6"/>
      <c r="D130" s="7"/>
      <c r="E130" s="7"/>
      <c r="F130" s="7"/>
      <c r="G130" s="7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</row>
    <row r="131" spans="1:68">
      <c r="A131" s="6"/>
      <c r="B131" s="6"/>
      <c r="C131" s="6"/>
      <c r="D131" s="7"/>
      <c r="E131" s="7"/>
      <c r="F131" s="7"/>
      <c r="G131" s="7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</row>
    <row r="132" spans="1:68">
      <c r="A132" s="6"/>
      <c r="B132" s="6"/>
      <c r="C132" s="6"/>
      <c r="D132" s="7"/>
      <c r="E132" s="7"/>
      <c r="F132" s="7"/>
      <c r="G132" s="7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</row>
    <row r="133" spans="1:68">
      <c r="A133" s="6"/>
      <c r="B133" s="6"/>
      <c r="C133" s="6"/>
      <c r="D133" s="7"/>
      <c r="E133" s="7"/>
      <c r="F133" s="7"/>
      <c r="G133" s="7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</row>
    <row r="134" spans="1:68">
      <c r="A134" s="6"/>
      <c r="B134" s="6"/>
      <c r="C134" s="6"/>
      <c r="D134" s="7"/>
      <c r="E134" s="7"/>
      <c r="F134" s="7"/>
      <c r="G134" s="7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</row>
    <row r="135" spans="1:68">
      <c r="A135" s="6"/>
      <c r="B135" s="6"/>
      <c r="C135" s="6"/>
      <c r="D135" s="7"/>
      <c r="E135" s="7"/>
      <c r="F135" s="7"/>
      <c r="G135" s="7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</row>
    <row r="136" spans="1:68">
      <c r="A136" s="6"/>
      <c r="B136" s="6"/>
      <c r="C136" s="6"/>
      <c r="D136" s="7"/>
      <c r="E136" s="7"/>
      <c r="F136" s="7"/>
      <c r="G136" s="7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</row>
    <row r="137" spans="1:68">
      <c r="A137" s="6"/>
      <c r="B137" s="6"/>
      <c r="C137" s="6"/>
      <c r="D137" s="7"/>
      <c r="E137" s="7"/>
      <c r="F137" s="7"/>
      <c r="G137" s="7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</row>
    <row r="138" spans="1:68">
      <c r="A138" s="6"/>
      <c r="B138" s="6"/>
      <c r="C138" s="6"/>
      <c r="D138" s="7"/>
      <c r="E138" s="7"/>
      <c r="F138" s="7"/>
      <c r="G138" s="7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</row>
    <row r="139" spans="1:68">
      <c r="A139" s="6"/>
      <c r="B139" s="6"/>
      <c r="C139" s="6"/>
      <c r="D139" s="7"/>
      <c r="E139" s="7"/>
      <c r="F139" s="7"/>
      <c r="G139" s="7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</row>
    <row r="140" spans="1:68">
      <c r="A140" s="6"/>
      <c r="B140" s="6"/>
      <c r="C140" s="6"/>
      <c r="D140" s="7"/>
      <c r="E140" s="7"/>
      <c r="F140" s="7"/>
      <c r="G140" s="7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</row>
    <row r="141" spans="1:68">
      <c r="A141" s="6"/>
      <c r="B141" s="6"/>
      <c r="C141" s="6"/>
      <c r="D141" s="7"/>
      <c r="E141" s="7"/>
      <c r="F141" s="7"/>
      <c r="G141" s="7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</row>
    <row r="142" spans="1:68">
      <c r="A142" s="6"/>
      <c r="B142" s="6"/>
      <c r="C142" s="6"/>
      <c r="D142" s="7"/>
      <c r="E142" s="7"/>
      <c r="F142" s="7"/>
      <c r="G142" s="7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</row>
    <row r="143" spans="1:68">
      <c r="A143" s="6"/>
      <c r="B143" s="6"/>
      <c r="C143" s="6"/>
      <c r="D143" s="7"/>
      <c r="E143" s="7"/>
      <c r="F143" s="7"/>
      <c r="G143" s="7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</row>
    <row r="144" spans="1:68">
      <c r="A144" s="6"/>
      <c r="B144" s="6"/>
      <c r="C144" s="6"/>
      <c r="D144" s="7"/>
      <c r="E144" s="7"/>
      <c r="F144" s="7"/>
      <c r="G144" s="7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</row>
    <row r="145" spans="1:68">
      <c r="A145" s="6"/>
      <c r="B145" s="6"/>
      <c r="C145" s="6"/>
      <c r="D145" s="7"/>
      <c r="E145" s="7"/>
      <c r="F145" s="7"/>
      <c r="G145" s="7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</row>
    <row r="146" spans="1:68">
      <c r="A146" s="6"/>
      <c r="B146" s="6"/>
      <c r="C146" s="6"/>
      <c r="D146" s="7"/>
      <c r="E146" s="7"/>
      <c r="F146" s="7"/>
      <c r="G146" s="7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</row>
    <row r="147" spans="1:68">
      <c r="A147" s="6"/>
      <c r="B147" s="6"/>
      <c r="C147" s="6"/>
      <c r="D147" s="7"/>
      <c r="E147" s="7"/>
      <c r="F147" s="7"/>
      <c r="G147" s="7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</row>
    <row r="148" spans="1:68">
      <c r="A148" s="6"/>
      <c r="B148" s="6"/>
      <c r="C148" s="6"/>
      <c r="D148" s="7"/>
      <c r="E148" s="7"/>
      <c r="F148" s="7"/>
      <c r="G148" s="7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</row>
    <row r="149" spans="1:68">
      <c r="A149" s="6"/>
      <c r="B149" s="6"/>
      <c r="C149" s="6"/>
      <c r="D149" s="7"/>
      <c r="E149" s="7"/>
      <c r="F149" s="7"/>
      <c r="G149" s="7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</row>
    <row r="150" spans="1:68">
      <c r="A150" s="6"/>
      <c r="B150" s="6"/>
      <c r="C150" s="6"/>
      <c r="D150" s="7"/>
      <c r="E150" s="7"/>
      <c r="F150" s="7"/>
      <c r="G150" s="7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</row>
    <row r="151" spans="1:68">
      <c r="A151" s="6"/>
      <c r="B151" s="6"/>
      <c r="C151" s="6"/>
      <c r="D151" s="7"/>
      <c r="E151" s="7"/>
      <c r="F151" s="7"/>
      <c r="G151" s="7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</row>
    <row r="152" spans="1:68">
      <c r="A152" s="6"/>
      <c r="B152" s="6"/>
      <c r="C152" s="6"/>
      <c r="D152" s="7"/>
      <c r="E152" s="7"/>
      <c r="F152" s="7"/>
      <c r="G152" s="7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</row>
    <row r="153" spans="1:68">
      <c r="A153" s="5"/>
      <c r="B153" s="5"/>
      <c r="C153" s="5"/>
      <c r="D153" s="9"/>
      <c r="E153" s="10"/>
      <c r="F153" s="10"/>
      <c r="G153" s="21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</row>
    <row r="154" spans="1:68">
      <c r="A154" s="3"/>
      <c r="B154" s="3"/>
      <c r="C154" s="3"/>
      <c r="D154" s="8"/>
      <c r="E154" s="11"/>
      <c r="F154" s="11"/>
      <c r="G154" s="21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</row>
    <row r="155" spans="1:68">
      <c r="A155" s="6"/>
      <c r="B155" s="6"/>
      <c r="C155" s="6"/>
      <c r="D155" s="7"/>
      <c r="E155" s="7"/>
      <c r="F155" s="7"/>
      <c r="G155" s="7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</row>
    <row r="156" spans="1:68">
      <c r="A156" s="6"/>
      <c r="B156" s="6"/>
      <c r="C156" s="6"/>
      <c r="D156" s="7"/>
      <c r="E156" s="7"/>
      <c r="F156" s="7"/>
      <c r="G156" s="7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</row>
    <row r="157" spans="1:68">
      <c r="A157" s="6"/>
      <c r="B157" s="6"/>
      <c r="C157" s="6"/>
      <c r="D157" s="7"/>
      <c r="E157" s="7"/>
      <c r="F157" s="7"/>
      <c r="G157" s="7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</row>
    <row r="158" spans="1:68">
      <c r="A158" s="6"/>
      <c r="B158" s="6"/>
      <c r="C158" s="6"/>
      <c r="D158" s="7"/>
      <c r="E158" s="7"/>
      <c r="F158" s="7"/>
      <c r="G158" s="7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</row>
    <row r="159" spans="1:68">
      <c r="A159" s="6"/>
      <c r="B159" s="6"/>
      <c r="C159" s="6"/>
      <c r="D159" s="7"/>
      <c r="E159" s="7"/>
      <c r="F159" s="7"/>
      <c r="G159" s="7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</row>
    <row r="160" spans="1:68">
      <c r="A160" s="6"/>
      <c r="B160" s="6"/>
      <c r="C160" s="6"/>
      <c r="D160" s="7"/>
      <c r="E160" s="7"/>
      <c r="F160" s="7"/>
      <c r="G160" s="7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</row>
    <row r="161" spans="1:68">
      <c r="A161" s="6"/>
      <c r="B161" s="6"/>
      <c r="C161" s="6"/>
      <c r="D161" s="7"/>
      <c r="E161" s="7"/>
      <c r="F161" s="7"/>
      <c r="G161" s="7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</row>
    <row r="162" spans="1:68">
      <c r="A162" s="6"/>
      <c r="B162" s="6"/>
      <c r="C162" s="6"/>
      <c r="D162" s="7"/>
      <c r="E162" s="7"/>
      <c r="F162" s="7"/>
      <c r="G162" s="7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</row>
    <row r="163" spans="1:68">
      <c r="A163" s="6"/>
      <c r="B163" s="6"/>
      <c r="C163" s="6"/>
      <c r="D163" s="7"/>
      <c r="E163" s="7"/>
      <c r="F163" s="7"/>
      <c r="G163" s="7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</row>
    <row r="164" spans="1:68">
      <c r="A164" s="6"/>
      <c r="B164" s="6"/>
      <c r="C164" s="6"/>
      <c r="D164" s="7"/>
      <c r="E164" s="7"/>
      <c r="F164" s="7"/>
      <c r="G164" s="7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</row>
    <row r="165" spans="1:68">
      <c r="A165" s="6"/>
      <c r="B165" s="6"/>
      <c r="C165" s="6"/>
      <c r="D165" s="7"/>
      <c r="E165" s="7"/>
      <c r="F165" s="7"/>
      <c r="G165" s="7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</row>
    <row r="166" spans="1:68">
      <c r="A166" s="6"/>
      <c r="B166" s="6"/>
      <c r="C166" s="6"/>
      <c r="D166" s="7"/>
      <c r="E166" s="7"/>
      <c r="F166" s="7"/>
      <c r="G166" s="7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</row>
    <row r="167" spans="1:68">
      <c r="A167" s="6"/>
      <c r="B167" s="6"/>
      <c r="C167" s="6"/>
      <c r="D167" s="7"/>
      <c r="E167" s="7"/>
      <c r="F167" s="7"/>
      <c r="G167" s="7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</row>
    <row r="168" spans="1:68">
      <c r="A168" s="6"/>
      <c r="B168" s="6"/>
      <c r="C168" s="6"/>
      <c r="D168" s="7"/>
      <c r="E168" s="7"/>
      <c r="F168" s="7"/>
      <c r="G168" s="7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</row>
    <row r="169" spans="1:68">
      <c r="A169" s="6"/>
      <c r="B169" s="6"/>
      <c r="C169" s="6"/>
      <c r="D169" s="7"/>
      <c r="E169" s="7"/>
      <c r="F169" s="7"/>
      <c r="G169" s="7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</row>
    <row r="170" spans="1:68">
      <c r="A170" s="6"/>
      <c r="B170" s="6"/>
      <c r="C170" s="6"/>
      <c r="D170" s="7"/>
      <c r="E170" s="7"/>
      <c r="F170" s="7"/>
      <c r="G170" s="7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</row>
    <row r="171" spans="1:68">
      <c r="A171" s="6"/>
      <c r="B171" s="6"/>
      <c r="C171" s="6"/>
      <c r="D171" s="7"/>
      <c r="E171" s="7"/>
      <c r="F171" s="7"/>
      <c r="G171" s="7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</row>
    <row r="172" spans="1:68">
      <c r="A172" s="6"/>
      <c r="B172" s="6"/>
      <c r="C172" s="6"/>
      <c r="D172" s="7"/>
      <c r="E172" s="7"/>
      <c r="F172" s="7"/>
      <c r="G172" s="7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</row>
    <row r="173" spans="1:68">
      <c r="A173" s="6"/>
      <c r="B173" s="6"/>
      <c r="C173" s="6"/>
      <c r="D173" s="7"/>
      <c r="E173" s="7"/>
      <c r="F173" s="7"/>
      <c r="G173" s="7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</row>
    <row r="174" spans="1:68">
      <c r="A174" s="6"/>
      <c r="B174" s="6"/>
      <c r="C174" s="6"/>
      <c r="D174" s="7"/>
      <c r="E174" s="7"/>
      <c r="F174" s="7"/>
      <c r="G174" s="7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</row>
    <row r="175" spans="1:68">
      <c r="A175" s="6"/>
      <c r="B175" s="6"/>
      <c r="C175" s="6"/>
      <c r="D175" s="7"/>
      <c r="E175" s="7"/>
      <c r="F175" s="7"/>
      <c r="G175" s="7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</row>
    <row r="176" spans="1:68">
      <c r="A176" s="6"/>
      <c r="B176" s="6"/>
      <c r="C176" s="6"/>
      <c r="D176" s="7"/>
      <c r="E176" s="7"/>
      <c r="F176" s="7"/>
      <c r="G176" s="7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</row>
    <row r="177" spans="1:68">
      <c r="A177" s="6"/>
      <c r="B177" s="6"/>
      <c r="C177" s="6"/>
      <c r="D177" s="7"/>
      <c r="E177" s="7"/>
      <c r="F177" s="7"/>
      <c r="G177" s="7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</row>
    <row r="178" spans="1:68">
      <c r="A178" s="6"/>
      <c r="B178" s="6"/>
      <c r="C178" s="6"/>
      <c r="D178" s="7"/>
      <c r="E178" s="7"/>
      <c r="F178" s="7"/>
      <c r="G178" s="7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</row>
    <row r="179" spans="1:68">
      <c r="A179" s="6"/>
      <c r="B179" s="6"/>
      <c r="C179" s="6"/>
      <c r="D179" s="7"/>
      <c r="E179" s="7"/>
      <c r="F179" s="7"/>
      <c r="G179" s="7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</row>
    <row r="180" spans="1:68">
      <c r="A180" s="6"/>
      <c r="B180" s="6"/>
      <c r="C180" s="6"/>
      <c r="D180" s="7"/>
      <c r="E180" s="7"/>
      <c r="F180" s="7"/>
      <c r="G180" s="7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</row>
    <row r="181" spans="1:68">
      <c r="A181" s="6"/>
      <c r="B181" s="6"/>
      <c r="C181" s="6"/>
      <c r="D181" s="7"/>
      <c r="E181" s="7"/>
      <c r="F181" s="7"/>
      <c r="G181" s="7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</row>
    <row r="182" spans="1:68">
      <c r="A182" s="6"/>
      <c r="B182" s="6"/>
      <c r="C182" s="6"/>
      <c r="D182" s="7"/>
      <c r="E182" s="7"/>
      <c r="F182" s="7"/>
      <c r="G182" s="7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</row>
    <row r="183" spans="1:68">
      <c r="A183" s="6"/>
      <c r="B183" s="6"/>
      <c r="C183" s="6"/>
      <c r="D183" s="7"/>
      <c r="E183" s="7"/>
      <c r="F183" s="7"/>
      <c r="G183" s="7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</row>
    <row r="184" spans="1:68">
      <c r="A184" s="6"/>
      <c r="B184" s="6"/>
      <c r="C184" s="6"/>
      <c r="D184" s="7"/>
      <c r="E184" s="7"/>
      <c r="F184" s="7"/>
      <c r="G184" s="7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</row>
    <row r="185" spans="1:68">
      <c r="A185" s="6"/>
      <c r="B185" s="6"/>
      <c r="C185" s="6"/>
      <c r="D185" s="7"/>
      <c r="E185" s="7"/>
      <c r="F185" s="7"/>
      <c r="G185" s="7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</row>
    <row r="186" spans="1:68">
      <c r="A186" s="6"/>
      <c r="B186" s="6"/>
      <c r="C186" s="6"/>
      <c r="D186" s="7"/>
      <c r="E186" s="7"/>
      <c r="F186" s="7"/>
      <c r="G186" s="7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</row>
    <row r="187" spans="1:68">
      <c r="A187" s="6"/>
      <c r="B187" s="6"/>
      <c r="C187" s="6"/>
      <c r="D187" s="7"/>
      <c r="E187" s="7"/>
      <c r="F187" s="7"/>
      <c r="G187" s="7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</row>
    <row r="188" spans="1:68">
      <c r="A188" s="6"/>
      <c r="B188" s="6"/>
      <c r="C188" s="6"/>
      <c r="D188" s="7"/>
      <c r="E188" s="7"/>
      <c r="F188" s="7"/>
      <c r="G188" s="7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</row>
    <row r="189" spans="1:68">
      <c r="A189" s="6"/>
      <c r="B189" s="6"/>
      <c r="C189" s="6"/>
      <c r="D189" s="7"/>
      <c r="E189" s="7"/>
      <c r="F189" s="7"/>
      <c r="G189" s="7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</row>
    <row r="190" spans="1:68">
      <c r="A190" s="6"/>
      <c r="B190" s="6"/>
      <c r="C190" s="6"/>
      <c r="D190" s="7"/>
      <c r="E190" s="7"/>
      <c r="F190" s="7"/>
      <c r="G190" s="7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</row>
    <row r="191" spans="1:68">
      <c r="A191" s="6"/>
      <c r="B191" s="6"/>
      <c r="C191" s="6"/>
      <c r="D191" s="7"/>
      <c r="E191" s="7"/>
      <c r="F191" s="7"/>
      <c r="G191" s="7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</row>
    <row r="192" spans="1:68">
      <c r="A192" s="6"/>
      <c r="B192" s="6"/>
      <c r="C192" s="6"/>
      <c r="D192" s="7"/>
      <c r="E192" s="7"/>
      <c r="F192" s="7"/>
      <c r="G192" s="7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</row>
    <row r="193" spans="1:7" s="4" customFormat="1">
      <c r="A193" s="6"/>
      <c r="B193" s="6"/>
      <c r="C193" s="6"/>
      <c r="D193" s="7"/>
      <c r="E193" s="7"/>
      <c r="F193" s="7"/>
      <c r="G193" s="7"/>
    </row>
    <row r="194" spans="1:7" s="4" customFormat="1">
      <c r="A194" s="6"/>
      <c r="B194" s="6"/>
      <c r="C194" s="6"/>
      <c r="D194" s="7"/>
      <c r="E194" s="7"/>
      <c r="F194" s="7"/>
      <c r="G194" s="7"/>
    </row>
    <row r="195" spans="1:7" s="4" customFormat="1">
      <c r="A195" s="6"/>
      <c r="B195" s="6"/>
      <c r="C195" s="6"/>
      <c r="D195" s="7"/>
      <c r="E195" s="7"/>
      <c r="F195" s="7"/>
      <c r="G195" s="7"/>
    </row>
    <row r="196" spans="1:7" s="4" customFormat="1">
      <c r="A196" s="6"/>
      <c r="B196" s="6"/>
      <c r="C196" s="6"/>
      <c r="D196" s="7"/>
      <c r="E196" s="7"/>
      <c r="F196" s="7"/>
      <c r="G196" s="7"/>
    </row>
    <row r="197" spans="1:7" s="4" customFormat="1">
      <c r="A197" s="6"/>
      <c r="B197" s="6"/>
      <c r="C197" s="6"/>
      <c r="D197" s="7"/>
      <c r="E197" s="7"/>
      <c r="F197" s="7"/>
      <c r="G197" s="7"/>
    </row>
    <row r="198" spans="1:7" s="4" customFormat="1">
      <c r="A198" s="6"/>
      <c r="B198" s="6"/>
      <c r="C198" s="6"/>
      <c r="D198" s="7"/>
      <c r="E198" s="7"/>
      <c r="F198" s="7"/>
      <c r="G198" s="7"/>
    </row>
    <row r="199" spans="1:7" s="4" customFormat="1">
      <c r="A199" s="6"/>
      <c r="B199" s="6"/>
      <c r="C199" s="6"/>
      <c r="D199" s="7"/>
      <c r="E199" s="7"/>
      <c r="F199" s="7"/>
      <c r="G199" s="7"/>
    </row>
    <row r="200" spans="1:7" s="4" customFormat="1">
      <c r="A200" s="6"/>
      <c r="B200" s="6"/>
      <c r="C200" s="6"/>
      <c r="D200" s="7"/>
      <c r="E200" s="7"/>
      <c r="F200" s="7"/>
      <c r="G200" s="7"/>
    </row>
    <row r="201" spans="1:7" s="4" customFormat="1">
      <c r="A201" s="6"/>
      <c r="B201" s="6"/>
      <c r="C201" s="6"/>
      <c r="D201" s="7"/>
      <c r="E201" s="7"/>
      <c r="F201" s="7"/>
      <c r="G201" s="7"/>
    </row>
    <row r="202" spans="1:7" s="4" customFormat="1">
      <c r="A202" s="6"/>
      <c r="B202" s="6"/>
      <c r="C202" s="6"/>
      <c r="D202" s="7"/>
      <c r="E202" s="7"/>
      <c r="F202" s="7"/>
      <c r="G202" s="7"/>
    </row>
    <row r="203" spans="1:7" s="4" customFormat="1">
      <c r="A203" s="6"/>
      <c r="B203" s="6"/>
      <c r="C203" s="6"/>
      <c r="D203" s="7"/>
      <c r="E203" s="7"/>
      <c r="F203" s="7"/>
      <c r="G203" s="7"/>
    </row>
    <row r="204" spans="1:7" s="4" customFormat="1">
      <c r="A204" s="6"/>
      <c r="B204" s="6"/>
      <c r="C204" s="6"/>
      <c r="D204" s="7"/>
      <c r="E204" s="7"/>
      <c r="F204" s="7"/>
      <c r="G204" s="7"/>
    </row>
    <row r="205" spans="1:7" s="4" customFormat="1">
      <c r="A205" s="6"/>
      <c r="B205" s="6"/>
      <c r="C205" s="6"/>
      <c r="D205" s="7"/>
      <c r="E205" s="7"/>
      <c r="F205" s="7"/>
      <c r="G205" s="7"/>
    </row>
    <row r="206" spans="1:7" s="4" customFormat="1">
      <c r="A206" s="6"/>
      <c r="B206" s="6"/>
      <c r="C206" s="6"/>
      <c r="D206" s="7"/>
      <c r="E206" s="7"/>
      <c r="F206" s="7"/>
      <c r="G206" s="7"/>
    </row>
    <row r="207" spans="1:7" s="4" customFormat="1">
      <c r="A207" s="6"/>
      <c r="B207" s="6"/>
      <c r="C207" s="6"/>
      <c r="D207" s="7"/>
      <c r="E207" s="7"/>
      <c r="F207" s="7"/>
      <c r="G207" s="7"/>
    </row>
    <row r="208" spans="1:7" s="4" customFormat="1">
      <c r="A208" s="6"/>
      <c r="B208" s="6"/>
      <c r="C208" s="6"/>
      <c r="D208" s="7"/>
      <c r="E208" s="7"/>
      <c r="F208" s="7"/>
      <c r="G208" s="7"/>
    </row>
    <row r="209" spans="1:7" s="4" customFormat="1">
      <c r="A209" s="6"/>
      <c r="B209" s="6"/>
      <c r="C209" s="6"/>
      <c r="D209" s="7"/>
      <c r="E209" s="7"/>
      <c r="F209" s="7"/>
      <c r="G209" s="7"/>
    </row>
    <row r="210" spans="1:7" s="4" customFormat="1">
      <c r="A210" s="6"/>
      <c r="B210" s="6"/>
      <c r="C210" s="6"/>
      <c r="D210" s="7"/>
      <c r="E210" s="7"/>
      <c r="F210" s="7"/>
      <c r="G210" s="7"/>
    </row>
    <row r="211" spans="1:7" s="4" customFormat="1">
      <c r="A211" s="6"/>
      <c r="B211" s="6"/>
      <c r="C211" s="6"/>
      <c r="D211" s="7"/>
      <c r="E211" s="7"/>
      <c r="F211" s="7"/>
      <c r="G211" s="7"/>
    </row>
    <row r="212" spans="1:7" s="4" customFormat="1">
      <c r="A212" s="6"/>
      <c r="B212" s="6"/>
      <c r="C212" s="6"/>
      <c r="D212" s="7"/>
      <c r="E212" s="7"/>
      <c r="F212" s="7"/>
      <c r="G212" s="7"/>
    </row>
    <row r="213" spans="1:7" s="4" customFormat="1">
      <c r="A213" s="6"/>
      <c r="B213" s="6"/>
      <c r="C213" s="6"/>
      <c r="D213" s="7"/>
      <c r="E213" s="7"/>
      <c r="F213" s="7"/>
      <c r="G213" s="7"/>
    </row>
    <row r="214" spans="1:7" s="4" customFormat="1">
      <c r="A214" s="6"/>
      <c r="B214" s="6"/>
      <c r="C214" s="6"/>
      <c r="D214" s="7"/>
      <c r="E214" s="7"/>
      <c r="F214" s="7"/>
      <c r="G214" s="7"/>
    </row>
    <row r="215" spans="1:7" s="4" customFormat="1">
      <c r="A215" s="6"/>
      <c r="B215" s="6"/>
      <c r="C215" s="6"/>
      <c r="D215" s="7"/>
      <c r="E215" s="7"/>
      <c r="F215" s="7"/>
      <c r="G215" s="7"/>
    </row>
    <row r="216" spans="1:7" s="4" customFormat="1">
      <c r="A216" s="6"/>
      <c r="B216" s="6"/>
      <c r="C216" s="6"/>
      <c r="D216" s="7"/>
      <c r="E216" s="7"/>
      <c r="F216" s="7"/>
      <c r="G216" s="7"/>
    </row>
    <row r="217" spans="1:7" s="4" customFormat="1">
      <c r="A217" s="6"/>
      <c r="B217" s="6"/>
      <c r="C217" s="6"/>
      <c r="D217" s="7"/>
      <c r="E217" s="7"/>
      <c r="F217" s="7"/>
      <c r="G217" s="7"/>
    </row>
    <row r="218" spans="1:7" s="4" customFormat="1">
      <c r="A218" s="6"/>
      <c r="B218" s="6"/>
      <c r="C218" s="6"/>
      <c r="D218" s="7"/>
      <c r="E218" s="7"/>
      <c r="F218" s="7"/>
      <c r="G218" s="7"/>
    </row>
    <row r="219" spans="1:7" s="4" customFormat="1">
      <c r="A219" s="6"/>
      <c r="B219" s="6"/>
      <c r="C219" s="6"/>
      <c r="D219" s="7"/>
      <c r="E219" s="7"/>
      <c r="F219" s="7"/>
      <c r="G219" s="7"/>
    </row>
    <row r="220" spans="1:7" s="4" customFormat="1">
      <c r="A220" s="6"/>
      <c r="B220" s="6"/>
      <c r="C220" s="6"/>
      <c r="D220" s="7"/>
      <c r="E220" s="7"/>
      <c r="F220" s="7"/>
      <c r="G220" s="7"/>
    </row>
    <row r="221" spans="1:7" s="4" customFormat="1">
      <c r="A221" s="6"/>
      <c r="B221" s="6"/>
      <c r="C221" s="6"/>
      <c r="D221" s="7"/>
      <c r="E221" s="7"/>
      <c r="F221" s="7"/>
      <c r="G221" s="7"/>
    </row>
    <row r="222" spans="1:7" s="4" customFormat="1">
      <c r="A222" s="6"/>
      <c r="B222" s="6"/>
      <c r="C222" s="6"/>
      <c r="D222" s="7"/>
      <c r="E222" s="7"/>
      <c r="F222" s="7"/>
      <c r="G222" s="7"/>
    </row>
    <row r="223" spans="1:7" s="4" customFormat="1">
      <c r="A223" s="6"/>
      <c r="B223" s="6"/>
      <c r="C223" s="6"/>
      <c r="D223" s="7"/>
      <c r="E223" s="7"/>
      <c r="F223" s="7"/>
      <c r="G223" s="7"/>
    </row>
    <row r="224" spans="1:7" s="4" customFormat="1">
      <c r="A224" s="6"/>
      <c r="B224" s="6"/>
      <c r="C224" s="6"/>
      <c r="D224" s="7"/>
      <c r="E224" s="7"/>
      <c r="F224" s="7"/>
      <c r="G224" s="7"/>
    </row>
    <row r="225" spans="1:7" s="4" customFormat="1">
      <c r="A225" s="6"/>
      <c r="B225" s="6"/>
      <c r="C225" s="6"/>
      <c r="D225" s="7"/>
      <c r="E225" s="7"/>
      <c r="F225" s="7"/>
      <c r="G225" s="7"/>
    </row>
    <row r="226" spans="1:7" s="4" customFormat="1">
      <c r="A226" s="6"/>
      <c r="B226" s="6"/>
      <c r="C226" s="6"/>
      <c r="D226" s="7"/>
      <c r="E226" s="7"/>
      <c r="F226" s="7"/>
      <c r="G226" s="7"/>
    </row>
    <row r="227" spans="1:7" s="4" customFormat="1">
      <c r="A227" s="6"/>
      <c r="B227" s="6"/>
      <c r="C227" s="6"/>
      <c r="D227" s="7"/>
      <c r="E227" s="7"/>
      <c r="F227" s="7"/>
      <c r="G227" s="7"/>
    </row>
    <row r="228" spans="1:7" s="4" customFormat="1">
      <c r="A228" s="6"/>
      <c r="B228" s="6"/>
      <c r="C228" s="6"/>
      <c r="D228" s="7"/>
      <c r="E228" s="7"/>
      <c r="F228" s="7"/>
      <c r="G228" s="7"/>
    </row>
    <row r="229" spans="1:7" s="4" customFormat="1">
      <c r="A229" s="6"/>
      <c r="B229" s="6"/>
      <c r="C229" s="6"/>
      <c r="D229" s="7"/>
      <c r="E229" s="7"/>
      <c r="F229" s="7"/>
      <c r="G229" s="7"/>
    </row>
    <row r="230" spans="1:7" s="4" customFormat="1">
      <c r="A230" s="6"/>
      <c r="B230" s="6"/>
      <c r="C230" s="6"/>
      <c r="D230" s="7"/>
      <c r="E230" s="7"/>
      <c r="F230" s="7"/>
      <c r="G230" s="7"/>
    </row>
    <row r="231" spans="1:7" s="4" customFormat="1">
      <c r="A231" s="6"/>
      <c r="B231" s="6"/>
      <c r="C231" s="6"/>
      <c r="D231" s="7"/>
      <c r="E231" s="7"/>
      <c r="F231" s="7"/>
      <c r="G231" s="7"/>
    </row>
    <row r="232" spans="1:7" s="4" customFormat="1">
      <c r="A232" s="6"/>
      <c r="B232" s="6"/>
      <c r="C232" s="6"/>
      <c r="D232" s="7"/>
      <c r="E232" s="7"/>
      <c r="F232" s="7"/>
      <c r="G232" s="7"/>
    </row>
    <row r="233" spans="1:7" s="4" customFormat="1">
      <c r="A233" s="6"/>
      <c r="B233" s="6"/>
      <c r="C233" s="6"/>
      <c r="D233" s="7"/>
      <c r="E233" s="7"/>
      <c r="F233" s="7"/>
      <c r="G233" s="7"/>
    </row>
    <row r="234" spans="1:7" s="4" customFormat="1">
      <c r="A234" s="6"/>
      <c r="B234" s="6"/>
      <c r="C234" s="6"/>
      <c r="D234" s="7"/>
      <c r="E234" s="7"/>
      <c r="F234" s="7"/>
      <c r="G234" s="7"/>
    </row>
    <row r="235" spans="1:7" s="4" customFormat="1">
      <c r="A235" s="16"/>
      <c r="B235" s="16"/>
      <c r="C235" s="16"/>
      <c r="D235" s="18"/>
      <c r="E235" s="10"/>
      <c r="F235" s="10"/>
      <c r="G235" s="21"/>
    </row>
    <row r="236" spans="1:7" s="4" customFormat="1">
      <c r="A236" s="17"/>
      <c r="B236" s="17"/>
      <c r="C236" s="17"/>
      <c r="D236" s="25"/>
      <c r="E236" s="11"/>
      <c r="F236" s="11"/>
      <c r="G236" s="21"/>
    </row>
    <row r="241" spans="6:68"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</row>
    <row r="242" spans="6:68"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</row>
    <row r="243" spans="6:68"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</row>
    <row r="244" spans="6:68"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</row>
    <row r="245" spans="6:68"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</row>
    <row r="246" spans="6:68"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</row>
    <row r="247" spans="6:68"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</row>
    <row r="248" spans="6:68"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</row>
    <row r="249" spans="6:68"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</row>
    <row r="250" spans="6:68"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T2_Ischemic core_rawdata</vt:lpstr>
      <vt:lpstr>rT2_Peri-infarct_raw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aeim</cp:lastModifiedBy>
  <dcterms:created xsi:type="dcterms:W3CDTF">2015-09-22T00:53:51Z</dcterms:created>
  <dcterms:modified xsi:type="dcterms:W3CDTF">2017-10-13T08:17:36Z</dcterms:modified>
</cp:coreProperties>
</file>